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G-nwettsc\Malarvizhi\P2ry10 project\Nina\Submission_NatCommun\rerevision 21.9.21\upload\"/>
    </mc:Choice>
  </mc:AlternateContent>
  <bookViews>
    <workbookView xWindow="0" yWindow="0" windowWidth="28695" windowHeight="14070" firstSheet="9" activeTab="16"/>
  </bookViews>
  <sheets>
    <sheet name="Fig. 1" sheetId="7" r:id="rId1"/>
    <sheet name="Fig. 2" sheetId="6" r:id="rId2"/>
    <sheet name="Fig. 3" sheetId="5" r:id="rId3"/>
    <sheet name="Fig. 4" sheetId="10" r:id="rId4"/>
    <sheet name="Fig. 5" sheetId="9" r:id="rId5"/>
    <sheet name="Fig. 6" sheetId="4" r:id="rId6"/>
    <sheet name="Fig. 7" sheetId="13" r:id="rId7"/>
    <sheet name="Suppl. Fig. 1" sheetId="3" r:id="rId8"/>
    <sheet name="Suppl. Fig. 2" sheetId="8" r:id="rId9"/>
    <sheet name="Suppl. Fig. 3" sheetId="2" r:id="rId10"/>
    <sheet name="Suppl. Fig. 4" sheetId="12" r:id="rId11"/>
    <sheet name="Suppl. Fig. 5" sheetId="11" r:id="rId12"/>
    <sheet name="Suppl. Fig. 6" sheetId="1" r:id="rId13"/>
    <sheet name="Suppl. Fig. 7" sheetId="17" r:id="rId14"/>
    <sheet name="Suppl. Fig. 8" sheetId="15" r:id="rId15"/>
    <sheet name="Suppl. Fig. 9" sheetId="14" r:id="rId16"/>
    <sheet name="Suppl. Fig. 10" sheetId="16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1" l="1"/>
  <c r="J9" i="1"/>
  <c r="I9" i="1"/>
  <c r="H9" i="1"/>
  <c r="G9" i="1"/>
  <c r="F9" i="1"/>
  <c r="E9" i="1"/>
  <c r="D9" i="1"/>
  <c r="C9" i="1"/>
  <c r="B9" i="1"/>
  <c r="A9" i="1"/>
</calcChain>
</file>

<file path=xl/sharedStrings.xml><?xml version="1.0" encoding="utf-8"?>
<sst xmlns="http://schemas.openxmlformats.org/spreadsheetml/2006/main" count="1183" uniqueCount="799">
  <si>
    <t>P2y10_con</t>
  </si>
  <si>
    <t>P2y10_KO</t>
  </si>
  <si>
    <t>Suppl. Fig. 3B</t>
  </si>
  <si>
    <t>P2ry1</t>
  </si>
  <si>
    <t>P2ry2</t>
  </si>
  <si>
    <t>P2ry6</t>
  </si>
  <si>
    <t>P2ry12</t>
  </si>
  <si>
    <t>P2ry10</t>
  </si>
  <si>
    <t>P2ry14</t>
  </si>
  <si>
    <t>P2rx1</t>
  </si>
  <si>
    <t>P2rx3</t>
  </si>
  <si>
    <t>P2rx4</t>
  </si>
  <si>
    <t>P2rx5</t>
  </si>
  <si>
    <t>P2rx7</t>
  </si>
  <si>
    <t>Suppl. Fig. 6A</t>
  </si>
  <si>
    <t>Suppl. Fig. 6F</t>
  </si>
  <si>
    <t>Gja1</t>
  </si>
  <si>
    <t>Gja5</t>
  </si>
  <si>
    <t>Gja6</t>
  </si>
  <si>
    <t>Gjb1</t>
  </si>
  <si>
    <t>Gjb2</t>
  </si>
  <si>
    <t>Gjc1</t>
  </si>
  <si>
    <t>Gjc2</t>
  </si>
  <si>
    <t>Panx1</t>
  </si>
  <si>
    <t>Panx2</t>
  </si>
  <si>
    <t>Panx3</t>
  </si>
  <si>
    <t>Suppl. Fig. 6G</t>
  </si>
  <si>
    <t>P2ry13</t>
  </si>
  <si>
    <t>Suppl. Fig. 6E</t>
  </si>
  <si>
    <t>Suppl. Fig. 6D</t>
  </si>
  <si>
    <t>P2RX1</t>
  </si>
  <si>
    <t>P2RX2</t>
  </si>
  <si>
    <t>P2RX3</t>
  </si>
  <si>
    <t>P2RX4</t>
  </si>
  <si>
    <t>P2RX5</t>
  </si>
  <si>
    <t>P2RX6</t>
  </si>
  <si>
    <t>P2RX7</t>
  </si>
  <si>
    <t>P2RY1</t>
  </si>
  <si>
    <t>P2RY2</t>
  </si>
  <si>
    <t>P2RY4</t>
  </si>
  <si>
    <t>P2RY5</t>
  </si>
  <si>
    <t>P2RY6</t>
  </si>
  <si>
    <t>P2RY8</t>
  </si>
  <si>
    <t>P2RY10</t>
  </si>
  <si>
    <t>P2RY12</t>
  </si>
  <si>
    <t>P2RY13</t>
  </si>
  <si>
    <t>P2RY14</t>
  </si>
  <si>
    <t>Suppl. Fig. 6C</t>
  </si>
  <si>
    <t>Name</t>
  </si>
  <si>
    <t>Cxcr6</t>
  </si>
  <si>
    <t>Ccr2</t>
  </si>
  <si>
    <t>Cxcr3</t>
  </si>
  <si>
    <t>Ccr5</t>
  </si>
  <si>
    <t>Ccr4</t>
  </si>
  <si>
    <t>Ccr8</t>
  </si>
  <si>
    <t>Cxcr4</t>
  </si>
  <si>
    <t>Gpr68</t>
  </si>
  <si>
    <t>Cysltr2</t>
  </si>
  <si>
    <t>Gpr34</t>
  </si>
  <si>
    <t>Ptger4</t>
  </si>
  <si>
    <t>Gpr65</t>
  </si>
  <si>
    <t>Gpr132</t>
  </si>
  <si>
    <t>Gpr174</t>
  </si>
  <si>
    <t>Lpar6</t>
  </si>
  <si>
    <t>Gpr183</t>
  </si>
  <si>
    <t>S1pr4</t>
  </si>
  <si>
    <t>Th17</t>
  </si>
  <si>
    <t>Th1</t>
  </si>
  <si>
    <t>P2Y10_bas_CD4</t>
  </si>
  <si>
    <t>P2Y10_EAE_CD4</t>
  </si>
  <si>
    <t>Suppl. Fig. 1</t>
  </si>
  <si>
    <t>LN_con</t>
  </si>
  <si>
    <t>LN-KO</t>
  </si>
  <si>
    <t>Spl_con</t>
  </si>
  <si>
    <t>Spl_KO</t>
  </si>
  <si>
    <t>Thy_con</t>
  </si>
  <si>
    <t>Thy-KO</t>
  </si>
  <si>
    <t>DN_con</t>
  </si>
  <si>
    <t>DN_KO</t>
  </si>
  <si>
    <t>DP_con</t>
  </si>
  <si>
    <t>DP_KO</t>
  </si>
  <si>
    <t>SP4_con</t>
  </si>
  <si>
    <t>SP4_KO</t>
  </si>
  <si>
    <t>SP8_con</t>
  </si>
  <si>
    <t>SP8_KO</t>
  </si>
  <si>
    <t>B_con</t>
  </si>
  <si>
    <t>B_KO</t>
  </si>
  <si>
    <t>CD4_con</t>
  </si>
  <si>
    <t>CD4_KO</t>
  </si>
  <si>
    <t>CD8_con</t>
  </si>
  <si>
    <t>CD8_KO</t>
  </si>
  <si>
    <t>Tem_con</t>
  </si>
  <si>
    <t>Tem_KO</t>
  </si>
  <si>
    <t>Tcm_con</t>
  </si>
  <si>
    <t>Tcm_KO</t>
  </si>
  <si>
    <t>naive_con</t>
  </si>
  <si>
    <t>naive_KO</t>
  </si>
  <si>
    <t>Treg_con</t>
  </si>
  <si>
    <t>Treg_KO</t>
  </si>
  <si>
    <t>con_G-CSF</t>
  </si>
  <si>
    <t>con_GM-CSF</t>
  </si>
  <si>
    <t>con_IL-1a</t>
  </si>
  <si>
    <t>con_IL-1b</t>
  </si>
  <si>
    <t>con_IL-2</t>
  </si>
  <si>
    <t>con_IL-4</t>
  </si>
  <si>
    <t>con_IL-5</t>
  </si>
  <si>
    <t>con_IL-6</t>
  </si>
  <si>
    <t>con_IL-9</t>
  </si>
  <si>
    <t>con_IL-10</t>
  </si>
  <si>
    <t>con_IL-12 (p40)</t>
  </si>
  <si>
    <t>con_IL-12 (p70)</t>
  </si>
  <si>
    <t>con_IL-13</t>
  </si>
  <si>
    <t>con_IL-15</t>
  </si>
  <si>
    <t>con_IL-17</t>
  </si>
  <si>
    <t>con_IP-10</t>
  </si>
  <si>
    <t>con_MKC</t>
  </si>
  <si>
    <t>con_MCP-1</t>
  </si>
  <si>
    <t>con_MIP-1a</t>
  </si>
  <si>
    <t>con_MIP-2</t>
  </si>
  <si>
    <t>con_RANTES</t>
  </si>
  <si>
    <t>con_TNFa</t>
  </si>
  <si>
    <t>KO_G-CSF</t>
  </si>
  <si>
    <t>KO_GM-CSF</t>
  </si>
  <si>
    <t>KO_IL-1a</t>
  </si>
  <si>
    <t>KO_IL-1b</t>
  </si>
  <si>
    <t>KO_IL-2</t>
  </si>
  <si>
    <t>KO_IL-4</t>
  </si>
  <si>
    <t>KO_IL-5</t>
  </si>
  <si>
    <t>KO_IL-6</t>
  </si>
  <si>
    <t>KO_IL-9</t>
  </si>
  <si>
    <t>KO_IL-10</t>
  </si>
  <si>
    <t>KO_IL-12 (p40)</t>
  </si>
  <si>
    <t>KO_IL-12 (p70)</t>
  </si>
  <si>
    <t>KO_IL-13</t>
  </si>
  <si>
    <t>KO_IL-15</t>
  </si>
  <si>
    <t>KO_IL-17</t>
  </si>
  <si>
    <t>KO_IP-10</t>
  </si>
  <si>
    <t>KO_MKC</t>
  </si>
  <si>
    <t>KO_MCP-1</t>
  </si>
  <si>
    <t>KO_MIP-1a</t>
  </si>
  <si>
    <t>KO_MIP-2</t>
  </si>
  <si>
    <t>KO_RANTES</t>
  </si>
  <si>
    <t>KO_TNFa</t>
  </si>
  <si>
    <t>contr</t>
  </si>
  <si>
    <t>KO</t>
  </si>
  <si>
    <t>Th1_con</t>
  </si>
  <si>
    <t>Th1_KO</t>
  </si>
  <si>
    <t>Th17_con</t>
  </si>
  <si>
    <t>Th17_KO</t>
  </si>
  <si>
    <t>Th17 36hrs</t>
  </si>
  <si>
    <t>Th17 72hrs</t>
  </si>
  <si>
    <t>Th1 36hrs</t>
  </si>
  <si>
    <t>Th1 72hrs</t>
  </si>
  <si>
    <t>control</t>
  </si>
  <si>
    <t>con</t>
  </si>
  <si>
    <t>MP_con</t>
  </si>
  <si>
    <t>MP_KO</t>
  </si>
  <si>
    <t>IFNg_con</t>
  </si>
  <si>
    <t>IFNg_KO</t>
  </si>
  <si>
    <t>IL-17_con</t>
  </si>
  <si>
    <t>IL-17_KO</t>
  </si>
  <si>
    <t>GM-CSF_con</t>
  </si>
  <si>
    <t>GM-CSF_KO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bas-con</t>
  </si>
  <si>
    <t>bas-KO</t>
  </si>
  <si>
    <t>CCL19-Con</t>
  </si>
  <si>
    <t>CCL19-KO</t>
  </si>
  <si>
    <t>CCL21_contr</t>
  </si>
  <si>
    <t>CCL21_KO</t>
  </si>
  <si>
    <t>SDF-con</t>
  </si>
  <si>
    <t>SDF-KO</t>
  </si>
  <si>
    <t>CCL4-KO</t>
  </si>
  <si>
    <t>CXCL9-con</t>
  </si>
  <si>
    <t>CXCL9-KO</t>
  </si>
  <si>
    <t>CXCL10-con</t>
  </si>
  <si>
    <t>CXCL10-KO</t>
  </si>
  <si>
    <t>CCL4-con</t>
  </si>
  <si>
    <t>CCL5-con</t>
  </si>
  <si>
    <t>CCL5-KO</t>
  </si>
  <si>
    <t>CCL19-con</t>
  </si>
  <si>
    <t>SDF+Apy-con</t>
  </si>
  <si>
    <t>SDF+Apy-KO</t>
  </si>
  <si>
    <t>CCL-con</t>
  </si>
  <si>
    <t>CCL-KO</t>
  </si>
  <si>
    <t>CCL+Apy-con</t>
  </si>
  <si>
    <t>CCL+Apy-KO</t>
  </si>
  <si>
    <t>CCL19+Cbx-con</t>
  </si>
  <si>
    <t>CCL19+Cbx-KO</t>
  </si>
  <si>
    <t>MS SDF-1</t>
  </si>
  <si>
    <t>MS SDF+Apy</t>
  </si>
  <si>
    <t>HD SDF-1</t>
  </si>
  <si>
    <t>HD SDF+Apy</t>
  </si>
  <si>
    <t>MS_scr_bas</t>
  </si>
  <si>
    <t>MS_scr_SDF</t>
  </si>
  <si>
    <t>MS_kd_bas</t>
  </si>
  <si>
    <t>MS_kd_SDF</t>
  </si>
  <si>
    <t>HD_scr_bas</t>
  </si>
  <si>
    <t>HD_scr_SDF</t>
  </si>
  <si>
    <t>HD_kd_bas</t>
  </si>
  <si>
    <t>HD_kd_SDF</t>
  </si>
  <si>
    <t>basal-con</t>
  </si>
  <si>
    <t>basal-KO</t>
  </si>
  <si>
    <t>immobile-con</t>
  </si>
  <si>
    <t>immobile-KO</t>
  </si>
  <si>
    <t>Suppl. Fig. 3A</t>
  </si>
  <si>
    <t>Fig. 3E: Velocity</t>
  </si>
  <si>
    <t>Fig. 3F: Directness</t>
  </si>
  <si>
    <t>Fig. 3D: Accumulated distance</t>
  </si>
  <si>
    <t>Fig. 3B: % immobile cells</t>
  </si>
  <si>
    <t>Fig. 3I: % migrated aCD4</t>
  </si>
  <si>
    <t>Fig. 3A: % migrated nCD4</t>
  </si>
  <si>
    <t>Fig. 3J: % migrated Th1</t>
  </si>
  <si>
    <t>Fig. 3K: % migrated Th17</t>
  </si>
  <si>
    <t>Fig. 3L: % P2ry10 expressing cells</t>
  </si>
  <si>
    <t>Fig. 3M: % migrated human CD4 after P2Y10 knockdown</t>
  </si>
  <si>
    <t>Ccr1</t>
  </si>
  <si>
    <t>Ccr10</t>
  </si>
  <si>
    <t>Ccr3</t>
  </si>
  <si>
    <t>Ccr6</t>
  </si>
  <si>
    <t>Ccr7</t>
  </si>
  <si>
    <t>Ccr9</t>
  </si>
  <si>
    <t>Ccrl2</t>
  </si>
  <si>
    <t>Cxcr1</t>
  </si>
  <si>
    <t>Cxcr2</t>
  </si>
  <si>
    <t>Cxcr5</t>
  </si>
  <si>
    <t>Adam8</t>
  </si>
  <si>
    <t>CD99l2</t>
  </si>
  <si>
    <t>Dock8</t>
  </si>
  <si>
    <t>Ecm1</t>
  </si>
  <si>
    <t>Fadd</t>
  </si>
  <si>
    <t>Icam1</t>
  </si>
  <si>
    <t>Itga4</t>
  </si>
  <si>
    <t>Itga7</t>
  </si>
  <si>
    <t>Itgb3</t>
  </si>
  <si>
    <t>Myo1g</t>
  </si>
  <si>
    <t>Oxsr1</t>
  </si>
  <si>
    <t>S1pr1</t>
  </si>
  <si>
    <t>Selenok</t>
  </si>
  <si>
    <t>Slc12a2</t>
  </si>
  <si>
    <t>Spn</t>
  </si>
  <si>
    <t>Tnfrsf14</t>
  </si>
  <si>
    <t xml:space="preserve">contr </t>
  </si>
  <si>
    <t>Fig. 4C: Polarized aCD4 (%)</t>
  </si>
  <si>
    <t>Fig. 4B: Polarized nCD4 (%)</t>
  </si>
  <si>
    <t>pRhoA contr</t>
  </si>
  <si>
    <t>pRhoA KO</t>
  </si>
  <si>
    <t>Fig. 4F: Cells with polarized RhoA activation (%)</t>
  </si>
  <si>
    <t>Fig. 4G: RhoA-GTP CD4</t>
  </si>
  <si>
    <t>FC SDF_contr</t>
  </si>
  <si>
    <t>FC SDF_KO</t>
  </si>
  <si>
    <t>FC CCL19_contr</t>
  </si>
  <si>
    <t>FC CCL19_KO</t>
  </si>
  <si>
    <t>lysPS18:0-Con</t>
  </si>
  <si>
    <t>lysPS18:1-Con</t>
  </si>
  <si>
    <t>lysPS18:0-KO</t>
  </si>
  <si>
    <t>lysPS18:1-KO</t>
  </si>
  <si>
    <t>Fig. 5B: LysoPS-ind. RhoA act. (fold change 1 min)</t>
  </si>
  <si>
    <t>ATP-contr</t>
  </si>
  <si>
    <t>ATP-KO</t>
  </si>
  <si>
    <t>S1P-con</t>
  </si>
  <si>
    <t>S1P-ko</t>
  </si>
  <si>
    <t>LPA-con</t>
  </si>
  <si>
    <t>LPA-KO</t>
  </si>
  <si>
    <t>FC CCL con</t>
  </si>
  <si>
    <t>FC CCL KO</t>
  </si>
  <si>
    <t>FC CCL-Apy con</t>
  </si>
  <si>
    <t>FC CCL-Apy KO</t>
  </si>
  <si>
    <t>lysoPE-con</t>
  </si>
  <si>
    <t>lysoPE-ko</t>
  </si>
  <si>
    <t>lysoPG-con</t>
  </si>
  <si>
    <t>lysoPG-ko</t>
  </si>
  <si>
    <t>lysoPI-con</t>
  </si>
  <si>
    <t>lysoPI-ko</t>
  </si>
  <si>
    <t>Suppl. Fig5B: Lysophospholipid-ind. RhoA-act. (FC 1min)</t>
  </si>
  <si>
    <t>activ_contr</t>
  </si>
  <si>
    <t>activ_KO</t>
  </si>
  <si>
    <t>Suppl. Fig. 4: RhoA-GTP aCD4</t>
  </si>
  <si>
    <t>Fig. 4G: Rac1-GTP CD4</t>
  </si>
  <si>
    <t>Fig. 4J: Chemok.-ind Rac1 activation (fold change 20 sec)</t>
  </si>
  <si>
    <t>Fig. 4H: Chemok.-ind RhoA act (fold change 10 min)</t>
  </si>
  <si>
    <t>basal</t>
  </si>
  <si>
    <t>CCL19-1m</t>
  </si>
  <si>
    <t>CCL19-3m</t>
  </si>
  <si>
    <t>CCL19-10m</t>
  </si>
  <si>
    <t>basal_con</t>
  </si>
  <si>
    <t>basal_KO</t>
  </si>
  <si>
    <t>CCL19-1m_con</t>
  </si>
  <si>
    <t>CCL19-1m_KO</t>
  </si>
  <si>
    <t>CCL19-3m_con</t>
  </si>
  <si>
    <t>CCL19-3m_KO</t>
  </si>
  <si>
    <t>CCL19-10m_con</t>
  </si>
  <si>
    <t>CCL19-10m_KO</t>
  </si>
  <si>
    <t>Fig. 6F: aCD4 migrated towards SDF-1a (% of input)</t>
  </si>
  <si>
    <t>Fig. 6A: nCD4 migrated towards SDF-1a (% of input)</t>
  </si>
  <si>
    <t>Fig. 6B: nCD4 migrated towards CCL19 (% of input)</t>
  </si>
  <si>
    <t>Fig. 6C: human nCD4 migrated towards SDF-1a (% of input)</t>
  </si>
  <si>
    <t>Fig.6D: CCL19-ind. RhoA activation (fold change 10 min)</t>
  </si>
  <si>
    <t>Fig.6E: CCL19-ind. ATP release (aCD4, fold change)</t>
  </si>
  <si>
    <t>Fig. 6G: nCD4 migrated towards CCL19 (% of input)</t>
  </si>
  <si>
    <t>Fig. 1D: Gene expression (Library size normalized counts)</t>
  </si>
  <si>
    <t>ATP_con</t>
  </si>
  <si>
    <t>ATP_KO</t>
  </si>
  <si>
    <t>Fig.5D: ATP-ind. IP1 prod. (fold change 30 min)</t>
  </si>
  <si>
    <t>Fig.5C: ATP-ind. RhoA act (fold change 1 min)</t>
  </si>
  <si>
    <t>Fig.5A: LPL-ind. RhoA act. (fold change 1 min)</t>
  </si>
  <si>
    <t>Isopr_con</t>
  </si>
  <si>
    <t>Isopr_KO</t>
  </si>
  <si>
    <t>Fig.5E: Agonist-ind. cAMP prod. (fold change 30 min)</t>
  </si>
  <si>
    <t>ATP100_EV</t>
  </si>
  <si>
    <t>ATP30_EV</t>
  </si>
  <si>
    <t>ATP10_EV</t>
  </si>
  <si>
    <t>ATP3_EV</t>
  </si>
  <si>
    <t>ATP1_EV</t>
  </si>
  <si>
    <t>ATP0.3_EV</t>
  </si>
  <si>
    <t>ATP100_P2Y10</t>
  </si>
  <si>
    <t>ATP30_P2Y10</t>
  </si>
  <si>
    <t>ATP10_P2Y10</t>
  </si>
  <si>
    <t>ATP3_P2Y10</t>
  </si>
  <si>
    <t>ATP1_P2Y10</t>
  </si>
  <si>
    <t>ATP0.3_P2Y10</t>
  </si>
  <si>
    <t>Fig.5F: Ca2+ mob. COS-1 (LUx10^4)</t>
  </si>
  <si>
    <t>ATP10</t>
  </si>
  <si>
    <t>ATP1</t>
  </si>
  <si>
    <t>ATP0.1</t>
  </si>
  <si>
    <t>ADP10</t>
  </si>
  <si>
    <t>ADP1</t>
  </si>
  <si>
    <t>ADP0.1</t>
  </si>
  <si>
    <t>Fig.5G:  Ca2+ mob. COS-1 (raqtio P2Y10/EV)</t>
  </si>
  <si>
    <t>CCL19_EV</t>
  </si>
  <si>
    <t>CCL19_P2Y10</t>
  </si>
  <si>
    <t>CCL19_CCR7</t>
  </si>
  <si>
    <t>Suppl. Fig5A: CCL19-ind. Ca2+ response (rel. fluo. Units)</t>
  </si>
  <si>
    <t>LysoPS18:0_0c</t>
  </si>
  <si>
    <t>LysoPS18:0_1c</t>
  </si>
  <si>
    <t>LysoPS18:0_3c</t>
  </si>
  <si>
    <t>LysoPS18:0_10c</t>
  </si>
  <si>
    <t>LysoPS18:1_0c</t>
  </si>
  <si>
    <t>LysoPS18:1_1c</t>
  </si>
  <si>
    <t>LysoPS18:1_3c</t>
  </si>
  <si>
    <t>LysoPS18:1_10c</t>
  </si>
  <si>
    <t>LysoPS18:0_0k</t>
  </si>
  <si>
    <t>LysoPS18:0_1k</t>
  </si>
  <si>
    <t>LysoPS18:0_3k</t>
  </si>
  <si>
    <t>LysoPS18:0_10k</t>
  </si>
  <si>
    <t>Fig.5I:  LysoPS 18:0 in CD4 T cell supernatant (pmol/ml)</t>
  </si>
  <si>
    <t>LysoPS18:1_0k</t>
  </si>
  <si>
    <t>LysoPS18:1_1k</t>
  </si>
  <si>
    <t>LysoPS18:1_3k</t>
  </si>
  <si>
    <t>LysoPS18:1_10k</t>
  </si>
  <si>
    <t>Fig.5J:  LysoPS 18:0 in CD4 T cell lysate (fmol/5x10^5)</t>
  </si>
  <si>
    <t>Fig.5K:  LysoPS 18:1 in CD4 T cell lysate (fmol/5x10^5)</t>
  </si>
  <si>
    <t>Fig.5H: CCL19-ind. ATP release (fold change)</t>
  </si>
  <si>
    <t>Fig. 7A: CD4 T drain. LN (x10^5)</t>
  </si>
  <si>
    <t>Fig. 7B: Ear thickness (mm)</t>
  </si>
  <si>
    <t>P2y10 KO</t>
  </si>
  <si>
    <t>P2rx2</t>
  </si>
  <si>
    <t>Suppl. Fig. 6B: % P2 receptor expressing CD4 T cells in murine blood (from GSE 108097)</t>
  </si>
  <si>
    <t>LysoPS (16:0)_d0</t>
  </si>
  <si>
    <t>LysoPS (18:0)_d0</t>
  </si>
  <si>
    <t>LysoPS (18:1)_d0</t>
  </si>
  <si>
    <t>LysoPS (20:4)_d0</t>
  </si>
  <si>
    <t>LysoPS (22:5)_d0</t>
  </si>
  <si>
    <t>LysoPS (22:6)_d0</t>
  </si>
  <si>
    <t>LysoPS (16:0)_d5</t>
  </si>
  <si>
    <t>LysoPS (18:0)_d5</t>
  </si>
  <si>
    <t>LysoPS (18:1)_d5</t>
  </si>
  <si>
    <t>LysoPS (20:4)_d5</t>
  </si>
  <si>
    <t>LysoPS (22:5)_d5</t>
  </si>
  <si>
    <t>LysoPS (22:6)_d5</t>
  </si>
  <si>
    <t>LysoPS (16:0)_d10</t>
  </si>
  <si>
    <t>LysoPS (18:0)_d10</t>
  </si>
  <si>
    <t>LysoPS (18:1)_d10</t>
  </si>
  <si>
    <t>LysoPS (20:4)_d10</t>
  </si>
  <si>
    <t>LysoPS (22:5)_d10</t>
  </si>
  <si>
    <t>LysoPS (22:6)_d10</t>
  </si>
  <si>
    <t>LysoPS (16:0)_d15</t>
  </si>
  <si>
    <t>LysoPS (18:0)_d15</t>
  </si>
  <si>
    <t>LysoPS (18:1)_d15</t>
  </si>
  <si>
    <t>LysoPS (20:4)_d15</t>
  </si>
  <si>
    <t>LysoPS (22:5)_d15</t>
  </si>
  <si>
    <t>LysoPS (22:6)_d15</t>
  </si>
  <si>
    <t>Suppl. Fig. 7A: LysoPS in spinal cord (pmol/mg tissue)</t>
  </si>
  <si>
    <t>LPC (16:0)_d0</t>
  </si>
  <si>
    <t>LPC (16:1)_d0</t>
  </si>
  <si>
    <t>LPC (17:0)_d0</t>
  </si>
  <si>
    <t>LPC (18:0)_d0</t>
  </si>
  <si>
    <t>LPC (18:1)_d0</t>
  </si>
  <si>
    <t>LPC (18:2)_d0</t>
  </si>
  <si>
    <t>LPC (18:3)_d0</t>
  </si>
  <si>
    <t>LPC (20:3)_d0</t>
  </si>
  <si>
    <t>LPC (20:4)_d0</t>
  </si>
  <si>
    <t>LPC (20:5)_d0</t>
  </si>
  <si>
    <t>LPC (22:5)_d0</t>
  </si>
  <si>
    <t>LPC (22:6)_d0</t>
  </si>
  <si>
    <t>LPC (16:0)_d5</t>
  </si>
  <si>
    <t>LPC (16:1)_d5</t>
  </si>
  <si>
    <t>LPC (17:0)_d5</t>
  </si>
  <si>
    <t>LPC (18:0)_d5</t>
  </si>
  <si>
    <t>LPC (18:1)_d5</t>
  </si>
  <si>
    <t>LPC (18:2)_d5</t>
  </si>
  <si>
    <t>LPC (18:3)_d5</t>
  </si>
  <si>
    <t>LPC (20:3)_d5</t>
  </si>
  <si>
    <t>LPC (20:4)_d5</t>
  </si>
  <si>
    <t>LPC (20:5)_d5</t>
  </si>
  <si>
    <t>LPC (22:5)_d5</t>
  </si>
  <si>
    <t>LPC (22:6)_d5</t>
  </si>
  <si>
    <t>LPC (16:0)_d10</t>
  </si>
  <si>
    <t>LPC (16:1)_d10</t>
  </si>
  <si>
    <t>LPC (17:0)_d10</t>
  </si>
  <si>
    <t>LPC (18:0)_d10</t>
  </si>
  <si>
    <t>LPC (18:1)_d10</t>
  </si>
  <si>
    <t>LPC (18:2)_d10</t>
  </si>
  <si>
    <t>LPC (18:3)_d10</t>
  </si>
  <si>
    <t>LPC (20:3)_d10</t>
  </si>
  <si>
    <t>LPC (20:4)_d10</t>
  </si>
  <si>
    <t>LPC (20:5)_d10</t>
  </si>
  <si>
    <t>LPC (22:5)_d10</t>
  </si>
  <si>
    <t>LPC (22:6)_d10</t>
  </si>
  <si>
    <t>LPC (16:0)_d15</t>
  </si>
  <si>
    <t>LPC (16:1)_d15</t>
  </si>
  <si>
    <t>LPC (17:0)_d15</t>
  </si>
  <si>
    <t>LPC (18:0)_d15</t>
  </si>
  <si>
    <t>LPC (18:1)_d15</t>
  </si>
  <si>
    <t>LPC (18:2)_d15</t>
  </si>
  <si>
    <t>LPC (18:3)_d15</t>
  </si>
  <si>
    <t>LPC (20:3)_d15</t>
  </si>
  <si>
    <t>LPC (20:4)_d15</t>
  </si>
  <si>
    <t>LPC (20:5)_d15</t>
  </si>
  <si>
    <t>LPC (22:5)_d15</t>
  </si>
  <si>
    <t>LPC (22:6)_d15</t>
  </si>
  <si>
    <t>Suppl. Fig. 7B: LPC in spinal cord (pmol/mg tissue)</t>
  </si>
  <si>
    <t>LPI (16:0)_d0</t>
  </si>
  <si>
    <t>LPI (16:1)_d0</t>
  </si>
  <si>
    <t>LPI (18:0)_d0</t>
  </si>
  <si>
    <t>LPI (18:1)_d0</t>
  </si>
  <si>
    <t>LPI (20:4)_d0</t>
  </si>
  <si>
    <t>LPI (22:6)_d0</t>
  </si>
  <si>
    <t>LPI (16:0)_d5</t>
  </si>
  <si>
    <t>LPI (16:1)_d5</t>
  </si>
  <si>
    <t>LPI (18:0)_d5</t>
  </si>
  <si>
    <t>LPI (18:1)_d5</t>
  </si>
  <si>
    <t>LPI (20:4)_d5</t>
  </si>
  <si>
    <t>LPI (22:6)_d5</t>
  </si>
  <si>
    <t>LPI (16:0)_d10</t>
  </si>
  <si>
    <t>LPI (16:1)_d10</t>
  </si>
  <si>
    <t>LPI (18:0)_d10</t>
  </si>
  <si>
    <t>LPI (18:1)_d10</t>
  </si>
  <si>
    <t>LPI (20:4)_d10</t>
  </si>
  <si>
    <t>LPI (22:6)_d10</t>
  </si>
  <si>
    <t>LPI (16:0)_d15</t>
  </si>
  <si>
    <t>LPI (16:1)_d15</t>
  </si>
  <si>
    <t>LPI (18:0)_d15</t>
  </si>
  <si>
    <t>LPI (18:1)_d15</t>
  </si>
  <si>
    <t>LPI (20:4)_d15</t>
  </si>
  <si>
    <t>LPI (22:6)_d15</t>
  </si>
  <si>
    <t>LPG (16:0)_d0</t>
  </si>
  <si>
    <t>LPG (16:1)_d0</t>
  </si>
  <si>
    <t>LPG (18:0)_d0</t>
  </si>
  <si>
    <t>LPG (18:1)_d0</t>
  </si>
  <si>
    <t>LPG (18:2)_d0</t>
  </si>
  <si>
    <t>LPG (20:4)_d0</t>
  </si>
  <si>
    <t>LPG (22:6)_d0</t>
  </si>
  <si>
    <t>LPG (16:0)_d5</t>
  </si>
  <si>
    <t>LPG (16:1)_d5</t>
  </si>
  <si>
    <t>LPG (18:0)_d5</t>
  </si>
  <si>
    <t>LPG (18:1)_d5</t>
  </si>
  <si>
    <t>LPG (18:2)_d5</t>
  </si>
  <si>
    <t>LPG (20:4)_d5</t>
  </si>
  <si>
    <t>LPG (22:6)_d5</t>
  </si>
  <si>
    <t>LPG (16:0)_d10</t>
  </si>
  <si>
    <t>LPG (16:1)_d10</t>
  </si>
  <si>
    <t>LPG (18:0)_d10</t>
  </si>
  <si>
    <t>LPG (18:1)_d10</t>
  </si>
  <si>
    <t>LPG (18:2)_d10</t>
  </si>
  <si>
    <t>LPG (20:4)_d10</t>
  </si>
  <si>
    <t>LPG (22:6)_d10</t>
  </si>
  <si>
    <t>LPG (16:0)_d15</t>
  </si>
  <si>
    <t>LPG (16:1)_d15</t>
  </si>
  <si>
    <t>LPG (18:0)_d15</t>
  </si>
  <si>
    <t>LPG (18:1)_d15</t>
  </si>
  <si>
    <t>LPG (18:2)_d15</t>
  </si>
  <si>
    <t>LPG (20:4)_d15</t>
  </si>
  <si>
    <t>LPG (22:6)_d15</t>
  </si>
  <si>
    <t>Suppl. Fig. 7D: LPG in spinal cord (pmol/mg tissue)</t>
  </si>
  <si>
    <t>Suppl. Fig. 7C: LPI in spinal cord (pmol/mg tissue)</t>
  </si>
  <si>
    <t>LPE (16:0)_d0</t>
  </si>
  <si>
    <t>LPE (16:1)_d0</t>
  </si>
  <si>
    <t>LPE (18:0)_d0</t>
  </si>
  <si>
    <t>LPE (18:1)_d0</t>
  </si>
  <si>
    <t>LPE (18:2)_d0</t>
  </si>
  <si>
    <t>LPE (20:3)_d0</t>
  </si>
  <si>
    <t>LPE (20:4)_d0</t>
  </si>
  <si>
    <t>LPE (22:5)_d0</t>
  </si>
  <si>
    <t>LPE (22:6)_d0</t>
  </si>
  <si>
    <t>LPE (16:0)_d5</t>
  </si>
  <si>
    <t>LPE (16:1)_d5</t>
  </si>
  <si>
    <t>LPE (18:0)_d5</t>
  </si>
  <si>
    <t>LPE (18:1)_d5</t>
  </si>
  <si>
    <t>LPE (18:2)_d5</t>
  </si>
  <si>
    <t>LPE (20:3)_d5</t>
  </si>
  <si>
    <t>LPE (20:4)_d5</t>
  </si>
  <si>
    <t>LPE (22:5)_d5</t>
  </si>
  <si>
    <t>LPE (22:6)_d5</t>
  </si>
  <si>
    <t>LPE (16:0)_d10</t>
  </si>
  <si>
    <t>LPE (16:1)_d10</t>
  </si>
  <si>
    <t>LPE (18:0)_d10</t>
  </si>
  <si>
    <t>LPE (18:1)_d10</t>
  </si>
  <si>
    <t>LPE (18:2)_d10</t>
  </si>
  <si>
    <t>LPE (20:3)_d10</t>
  </si>
  <si>
    <t>LPE (20:4)_d10</t>
  </si>
  <si>
    <t>LPE (22:5)_d10</t>
  </si>
  <si>
    <t>LPE (22:6)_d10</t>
  </si>
  <si>
    <t>LPE (16:0)_d15</t>
  </si>
  <si>
    <t>LPE (16:1)_d15</t>
  </si>
  <si>
    <t>LPE (18:0)_d15</t>
  </si>
  <si>
    <t>LPE (18:1)_d15</t>
  </si>
  <si>
    <t>LPE (18:2)_d15</t>
  </si>
  <si>
    <t>LPE (20:3)_d15</t>
  </si>
  <si>
    <t>LPE (20:4)_d15</t>
  </si>
  <si>
    <t>LPE (22:5)_d15</t>
  </si>
  <si>
    <t>LPE (22:6)_d15</t>
  </si>
  <si>
    <t>Suppl. Fig. 7E: LPE in spinal cord (pmol/mg tissue)</t>
  </si>
  <si>
    <t>LysoPS (16:0)</t>
  </si>
  <si>
    <t>LysoPS (18:0)</t>
  </si>
  <si>
    <t>LysoPS (18:1)</t>
  </si>
  <si>
    <t>LysoPS (20:4)</t>
  </si>
  <si>
    <t>LysoPS (22:5)</t>
  </si>
  <si>
    <t>LysoPS (22:6)</t>
  </si>
  <si>
    <t>LPC (16:0)</t>
  </si>
  <si>
    <t>LPC (16:1)</t>
  </si>
  <si>
    <t>LPC (17:0)</t>
  </si>
  <si>
    <t>LPC (18:0)</t>
  </si>
  <si>
    <t>LPC (18:1)</t>
  </si>
  <si>
    <t>LPC (18:2)</t>
  </si>
  <si>
    <t>LPC (18:3)</t>
  </si>
  <si>
    <t>LPC (20:3)</t>
  </si>
  <si>
    <t>LPC (20:4)</t>
  </si>
  <si>
    <t>LPC (20:5)</t>
  </si>
  <si>
    <t>LPC (22:5)</t>
  </si>
  <si>
    <t>LPC (22:6)</t>
  </si>
  <si>
    <t>LPI (16:0)_2</t>
  </si>
  <si>
    <t>LPI (16:1)_2</t>
  </si>
  <si>
    <t>LPI (18:0)_2</t>
  </si>
  <si>
    <t>LPI (18:1)_2</t>
  </si>
  <si>
    <t>LPI (20:4)_2</t>
  </si>
  <si>
    <t>LPI (22:6)_2</t>
  </si>
  <si>
    <t>LPG (16:0)_2</t>
  </si>
  <si>
    <t>LPG (16:1)_2</t>
  </si>
  <si>
    <t>LPG (18:0)_2</t>
  </si>
  <si>
    <t>LPG (18:1)_2</t>
  </si>
  <si>
    <t>LPG (18:2)_2</t>
  </si>
  <si>
    <t>LPG (20:4)_2</t>
  </si>
  <si>
    <t>LPG (22:6)_2</t>
  </si>
  <si>
    <t>LPE (16:0)_2</t>
  </si>
  <si>
    <t>LPE (16:1)_2</t>
  </si>
  <si>
    <t>LPE (18:0)_2</t>
  </si>
  <si>
    <t>LPE (18:1)_2</t>
  </si>
  <si>
    <t>LPE (18:2)_2</t>
  </si>
  <si>
    <t>LPE (20:3)_2</t>
  </si>
  <si>
    <t>LPE (20:4)_2</t>
  </si>
  <si>
    <t>LPE (22:5)_2</t>
  </si>
  <si>
    <t>LPE (22:6)_2</t>
  </si>
  <si>
    <t>LysoPS (16:0)_KO</t>
  </si>
  <si>
    <t>LysoPS (18:0)_KO</t>
  </si>
  <si>
    <t>LysoPS (18:1)_KO</t>
  </si>
  <si>
    <t>LysoPS (20:4)_KO</t>
  </si>
  <si>
    <t>LysoPS (22:5)_KO</t>
  </si>
  <si>
    <t>LysoPS (22:6)_KO</t>
  </si>
  <si>
    <t>LPC (16:0)_KO</t>
  </si>
  <si>
    <t>LPC (16:1)_KO</t>
  </si>
  <si>
    <t>LPC (17:0)_KO</t>
  </si>
  <si>
    <t>LPC (18:0)_KO</t>
  </si>
  <si>
    <t>LPC (18:1)_KO</t>
  </si>
  <si>
    <t>LPC (18:2)_KO</t>
  </si>
  <si>
    <t>LPC (18:3)_KO</t>
  </si>
  <si>
    <t>LPC (20:3)_KO</t>
  </si>
  <si>
    <t>LPC (20:4)_KO</t>
  </si>
  <si>
    <t>LPC (20:5)_KO</t>
  </si>
  <si>
    <t>LPC (22:5)_KO</t>
  </si>
  <si>
    <t>LPC (22:6)_KO</t>
  </si>
  <si>
    <t>LPI (16:0)_2_KO</t>
  </si>
  <si>
    <t>LPI (16:1)_2_KO</t>
  </si>
  <si>
    <t>LPI (18:0)_2_KO</t>
  </si>
  <si>
    <t>LPI (18:1)_2_KO</t>
  </si>
  <si>
    <t>LPI (20:4)_2_KO</t>
  </si>
  <si>
    <t>LPI (22:6)_2_KO</t>
  </si>
  <si>
    <t>LPG (16:0)_2_KO</t>
  </si>
  <si>
    <t>LPG (16:1)_2_KO</t>
  </si>
  <si>
    <t>LPG (18:0)_2_KO</t>
  </si>
  <si>
    <t>LPG (18:1)_2_KO</t>
  </si>
  <si>
    <t>LPG (18:2)_2_KO</t>
  </si>
  <si>
    <t>LPG (20:4)_2_KO</t>
  </si>
  <si>
    <t>LPG (22:6)_2_KO</t>
  </si>
  <si>
    <t>LPE (16:0)_2_KO</t>
  </si>
  <si>
    <t>LPE (16:1)_2_KO</t>
  </si>
  <si>
    <t>LPE (18:0)_2_KO</t>
  </si>
  <si>
    <t>LPE (18:1)_2_KO</t>
  </si>
  <si>
    <t>LPE (18:2)_2_KO</t>
  </si>
  <si>
    <t>LPE (20:3)_2_KO</t>
  </si>
  <si>
    <t>LPE (20:4)_2_KO</t>
  </si>
  <si>
    <t>LPE (22:5)_2_KO</t>
  </si>
  <si>
    <t>LPE (22:6)_2_KO</t>
  </si>
  <si>
    <t>Suppl. Fig. 8A: LysoPL in spinal cord (pmol/mg tissue)</t>
  </si>
  <si>
    <t>Fig. 1C: Western blot P2Y10</t>
  </si>
  <si>
    <t>Fig. 1E: Leukocyte count (x10^7)</t>
  </si>
  <si>
    <t>Fig. 1F: Subpopulations thymus (%)</t>
  </si>
  <si>
    <t>Fig. 1G: Subpopulations lymph node (%)</t>
  </si>
  <si>
    <t>Fig. 1H: Subpopulations spleen (%)</t>
  </si>
  <si>
    <t>Fig. 1I: Cytokine release (pg/ml)</t>
  </si>
  <si>
    <t>Fig. 1J: Proliferating CD4 (%)</t>
  </si>
  <si>
    <t>Fig. 1K: Cytokine / FoxP3-expressing CD4 (%)</t>
  </si>
  <si>
    <t>Fig. 1L: CD4 proliefration Th1/Th17</t>
  </si>
  <si>
    <t>CD4sc (pool of 4 mice)</t>
  </si>
  <si>
    <t>nCD4 I (1 mouse)</t>
  </si>
  <si>
    <t>nCD4 II (1 mouse)</t>
  </si>
  <si>
    <t>CD4-P2Y10-KO</t>
  </si>
  <si>
    <t>P2y10</t>
  </si>
  <si>
    <t>A63</t>
  </si>
  <si>
    <t>Fig. 2A: neurological score</t>
  </si>
  <si>
    <t>Fig. 2B: LFB demyelination (%)</t>
  </si>
  <si>
    <t>Fig. 2C: neurological score</t>
  </si>
  <si>
    <t>Fig. 2F: GM-CSF-pos. cells among CD4 T (%)</t>
  </si>
  <si>
    <t>Fig. 2E: FoxP3 / cytokine-pos. cells among CD4 T (%)</t>
  </si>
  <si>
    <t>Fig. 2H: Mac3 infiltration score</t>
  </si>
  <si>
    <t>Fig. 3G: Gene expression (Library size normalized counts)</t>
  </si>
  <si>
    <t>Fig. 3H: Gene expression (Library size normalized counts)</t>
  </si>
  <si>
    <t>Suppl. Fig. 2A: Subpopulations in lymph node (%)</t>
  </si>
  <si>
    <t>Suppl. Fig. 2B: Subpopulations in lymph node (%)</t>
  </si>
  <si>
    <t>Suppl. Fig. 2C: Subpopulations in spleen (%)</t>
  </si>
  <si>
    <t>Suppl. Fig. 2D: Subpopulations in spleen (%)</t>
  </si>
  <si>
    <t>Fig. 6H: % migrated nCD4 G12/13KO</t>
  </si>
  <si>
    <t xml:space="preserve">Fig. 2D: Leukocyte number in CNS </t>
  </si>
  <si>
    <t>Fig 2G: CD11b-pos, Ly6G-neg, CD45-high</t>
  </si>
  <si>
    <t>Days after challenge</t>
  </si>
  <si>
    <t>Th1  72hrs</t>
  </si>
  <si>
    <t>Fig. 1A: Gene expression (arb. Units Nanostring)</t>
  </si>
  <si>
    <t>d28</t>
  </si>
  <si>
    <t>contr#1</t>
  </si>
  <si>
    <t>contr#2</t>
  </si>
  <si>
    <t>contr#3</t>
  </si>
  <si>
    <t>contr#4</t>
  </si>
  <si>
    <t>contr#5</t>
  </si>
  <si>
    <t>P2y10 KO#1</t>
  </si>
  <si>
    <t>P2y10 KO#2</t>
  </si>
  <si>
    <t>P2y10 KO#3</t>
  </si>
  <si>
    <t>P2y10 KO#4</t>
  </si>
  <si>
    <t>P2y10 KO#5</t>
  </si>
  <si>
    <t>LysoPS16:0_0k</t>
  </si>
  <si>
    <t>LysoPS16:0_1k</t>
  </si>
  <si>
    <t>LysoPS16:0_3k</t>
  </si>
  <si>
    <t>LysoPS16:0_10k</t>
  </si>
  <si>
    <t>LysoPS16:0_0c</t>
  </si>
  <si>
    <t>LysoPS16:0_1c</t>
  </si>
  <si>
    <t>LysoPS16:0_3c</t>
  </si>
  <si>
    <t>LysoPS16:0_10c</t>
  </si>
  <si>
    <t>sample 1</t>
  </si>
  <si>
    <t>sample 2</t>
  </si>
  <si>
    <t>sample 3</t>
  </si>
  <si>
    <t>LPC (16:0)_0</t>
  </si>
  <si>
    <t>LPC (16:1)_0</t>
  </si>
  <si>
    <t>LPC (17:0)_0</t>
  </si>
  <si>
    <t>LPC (18:0)_0</t>
  </si>
  <si>
    <t>LPC (18:1)_0</t>
  </si>
  <si>
    <t>LPC (18:2)_0</t>
  </si>
  <si>
    <t>LPC (18:3)_0</t>
  </si>
  <si>
    <t>LPC (20:3)_0</t>
  </si>
  <si>
    <t>LPC (20:4)_0</t>
  </si>
  <si>
    <t>LPC (20:5)_0</t>
  </si>
  <si>
    <t>LPC (22:5)_0</t>
  </si>
  <si>
    <t>LPC (22:6)_0</t>
  </si>
  <si>
    <t>LPC (16:0)_1</t>
  </si>
  <si>
    <t>LPC (16:1)_1</t>
  </si>
  <si>
    <t>LPC (17:0)_1</t>
  </si>
  <si>
    <t>LPC (18:0)_1</t>
  </si>
  <si>
    <t>LPC (18:1)_1</t>
  </si>
  <si>
    <t>LPC (18:2)_1</t>
  </si>
  <si>
    <t>LPC (18:3)_1</t>
  </si>
  <si>
    <t>LPC (20:3)_1</t>
  </si>
  <si>
    <t>LPC (20:4)_1</t>
  </si>
  <si>
    <t>LPC (20:5)_1</t>
  </si>
  <si>
    <t>LPC (22:5)_1</t>
  </si>
  <si>
    <t>LPC (22:6)_1</t>
  </si>
  <si>
    <t>LPC (16:0)_3</t>
  </si>
  <si>
    <t>LPC (16:1)_3</t>
  </si>
  <si>
    <t>LPC (17:0)_3</t>
  </si>
  <si>
    <t>LPC (18:0)_3</t>
  </si>
  <si>
    <t>LPC (18:1)_3</t>
  </si>
  <si>
    <t>LPC (18:2)_3</t>
  </si>
  <si>
    <t>LPC (18:3)_3</t>
  </si>
  <si>
    <t>LPC (20:3)_3</t>
  </si>
  <si>
    <t>LPC (20:4)_3</t>
  </si>
  <si>
    <t>LPC (20:5)_3</t>
  </si>
  <si>
    <t>LPC (22:5)_3</t>
  </si>
  <si>
    <t>LPC (22:6)_3</t>
  </si>
  <si>
    <t>LPC (16:0)_10</t>
  </si>
  <si>
    <t>LPC (16:1)_10</t>
  </si>
  <si>
    <t>LPC (17:0)_10</t>
  </si>
  <si>
    <t>LPC (18:0)_10</t>
  </si>
  <si>
    <t>LPC (18:1)_10</t>
  </si>
  <si>
    <t>LPC (18:2)_10</t>
  </si>
  <si>
    <t>LPC (18:3)_10</t>
  </si>
  <si>
    <t>LPC (20:3)_10</t>
  </si>
  <si>
    <t>LPC (20:4)_10</t>
  </si>
  <si>
    <t>LPC (20:5)_10</t>
  </si>
  <si>
    <t>LPC (22:5)_10</t>
  </si>
  <si>
    <t>LPC (22:6)_10</t>
  </si>
  <si>
    <t>KO_LPC (16:0)_0</t>
  </si>
  <si>
    <t>KO_LPC (16:1)_0</t>
  </si>
  <si>
    <t>KO_LPC (17:0)_0</t>
  </si>
  <si>
    <t>KO_LPC (18:0)_0</t>
  </si>
  <si>
    <t>KO_LPC (18:1)_0</t>
  </si>
  <si>
    <t>KO_LPC (18:2)_0</t>
  </si>
  <si>
    <t>KO_LPC (18:3)_0</t>
  </si>
  <si>
    <t>KO_LPC (20:3)_0</t>
  </si>
  <si>
    <t>KO_LPC (20:4)_0</t>
  </si>
  <si>
    <t>KO_LPC (20:5)_0</t>
  </si>
  <si>
    <t>KO_LPC (22:5)_0</t>
  </si>
  <si>
    <t>KO_LPC (22:6)_0</t>
  </si>
  <si>
    <t>KO_LPC (16:0)_1</t>
  </si>
  <si>
    <t>KO_LPC (16:1)_1</t>
  </si>
  <si>
    <t>KO_LPC (17:0)_1</t>
  </si>
  <si>
    <t>KO_LPC (18:0)_1</t>
  </si>
  <si>
    <t>KO_LPC (18:1)_1</t>
  </si>
  <si>
    <t>KO_LPC (18:2)_1</t>
  </si>
  <si>
    <t>KO_LPC (18:3)_1</t>
  </si>
  <si>
    <t>KO_LPC (20:3)_1</t>
  </si>
  <si>
    <t>KO_LPC (20:4)_1</t>
  </si>
  <si>
    <t>KO_LPC (20:5)_1</t>
  </si>
  <si>
    <t>KO_LPC (22:5)_1</t>
  </si>
  <si>
    <t>KO_LPC (22:6)_1</t>
  </si>
  <si>
    <t>KO_LPC (16:0)_3</t>
  </si>
  <si>
    <t>KO_LPC (16:1)_3</t>
  </si>
  <si>
    <t>KO_LPC (17:0)_3</t>
  </si>
  <si>
    <t>KO_LPC (18:0)_3</t>
  </si>
  <si>
    <t>KO_LPC (18:1)_3</t>
  </si>
  <si>
    <t>KO_LPC (18:2)_3</t>
  </si>
  <si>
    <t>KO_LPC (18:3)_3</t>
  </si>
  <si>
    <t>KO_LPC (20:3)_3</t>
  </si>
  <si>
    <t>KO_LPC (20:4)_3</t>
  </si>
  <si>
    <t>KO_LPC (20:5)_3</t>
  </si>
  <si>
    <t>KO_LPC (22:5)_3</t>
  </si>
  <si>
    <t>KO_LPC (22:6)_3</t>
  </si>
  <si>
    <t>KO_LPC (16:0)_10</t>
  </si>
  <si>
    <t>KO_LPC (16:1)_10</t>
  </si>
  <si>
    <t>KO_LPC (17:0)_10</t>
  </si>
  <si>
    <t>KO_LPC (18:0)_10</t>
  </si>
  <si>
    <t>KO_LPC (18:1)_10</t>
  </si>
  <si>
    <t>KO_LPC (18:2)_10</t>
  </si>
  <si>
    <t>KO_LPC (18:3)_10</t>
  </si>
  <si>
    <t>KO_LPC (20:3)_10</t>
  </si>
  <si>
    <t>KO_LPC (20:4)_10</t>
  </si>
  <si>
    <t>KO_LPC (20:5)_10</t>
  </si>
  <si>
    <t>KO_LPC (22:5)_10</t>
  </si>
  <si>
    <t>KO_LPC (22:6)_10</t>
  </si>
  <si>
    <t>KO pellet 1</t>
  </si>
  <si>
    <t>KO pellet 2</t>
  </si>
  <si>
    <t>KO pellet 3</t>
  </si>
  <si>
    <t>contr pellet 1</t>
  </si>
  <si>
    <t>contr pellet 2</t>
  </si>
  <si>
    <t>contr pellet 3</t>
  </si>
  <si>
    <t>Suppl. Fig. 7B: LPC in pellets</t>
  </si>
  <si>
    <t>Suppl. Fig. 7C: LPE in pellets</t>
  </si>
  <si>
    <t>CD8-con</t>
  </si>
  <si>
    <t>CD8-KO</t>
  </si>
  <si>
    <t>Suppl. Fig. 7A: LysoPS 16:0 in pellets from contr vs KO</t>
  </si>
  <si>
    <t>Suppl. Fig. 10B: kd efficiency CD8 cells (RT-PCR)</t>
  </si>
  <si>
    <t>sample 4</t>
  </si>
  <si>
    <t>Suppl. Fig. 10C: TW migration CD8 cells (RT-PCR)</t>
  </si>
  <si>
    <t>CD8con_bas</t>
  </si>
  <si>
    <t>CD8KO_bas</t>
  </si>
  <si>
    <t>CD8con_CCL19</t>
  </si>
  <si>
    <t>CD8KO_CCL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7"/>
      <name val="Arial"/>
    </font>
    <font>
      <sz val="9"/>
      <color theme="1"/>
      <name val="Calibri"/>
      <family val="2"/>
      <scheme val="minor"/>
    </font>
    <font>
      <sz val="7"/>
      <name val="Arial"/>
      <family val="2"/>
    </font>
    <font>
      <sz val="11"/>
      <name val="Calibri"/>
      <family val="2"/>
      <scheme val="minor"/>
    </font>
    <font>
      <sz val="7"/>
      <color theme="1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0" fillId="0" borderId="0" xfId="0" applyFill="1"/>
    <xf numFmtId="0" fontId="0" fillId="0" borderId="0" xfId="0"/>
    <xf numFmtId="1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0" fillId="0" borderId="0" xfId="0" applyAlignment="1"/>
    <xf numFmtId="0" fontId="0" fillId="0" borderId="0" xfId="0" applyFill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0" fillId="3" borderId="0" xfId="0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24646</xdr:colOff>
      <xdr:row>21</xdr:row>
      <xdr:rowOff>134789</xdr:rowOff>
    </xdr:from>
    <xdr:to>
      <xdr:col>7</xdr:col>
      <xdr:colOff>188703</xdr:colOff>
      <xdr:row>30</xdr:row>
      <xdr:rowOff>4442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6721" y="4097548"/>
          <a:ext cx="3019246" cy="15989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42"/>
  <sheetViews>
    <sheetView topLeftCell="A130" zoomScale="106" zoomScaleNormal="106" workbookViewId="0">
      <selection activeCell="A37" sqref="A37:XFD37"/>
    </sheetView>
  </sheetViews>
  <sheetFormatPr defaultRowHeight="15" x14ac:dyDescent="0.25"/>
  <sheetData>
    <row r="1" spans="1:6" s="9" customFormat="1" x14ac:dyDescent="0.25">
      <c r="A1" s="9" t="s">
        <v>662</v>
      </c>
      <c r="F1" s="10"/>
    </row>
    <row r="2" spans="1:6" x14ac:dyDescent="0.25">
      <c r="A2" s="7" t="s">
        <v>48</v>
      </c>
      <c r="B2" s="8" t="s">
        <v>640</v>
      </c>
      <c r="C2" s="8" t="s">
        <v>641</v>
      </c>
      <c r="D2" s="8" t="s">
        <v>639</v>
      </c>
      <c r="F2" s="5"/>
    </row>
    <row r="3" spans="1:6" x14ac:dyDescent="0.25">
      <c r="A3" s="4" t="s">
        <v>49</v>
      </c>
      <c r="B3" s="8">
        <v>0.12212992319526754</v>
      </c>
      <c r="C3" s="8">
        <v>0.11200191836899995</v>
      </c>
      <c r="D3" s="8">
        <v>29.542665355819736</v>
      </c>
      <c r="F3" s="5"/>
    </row>
    <row r="4" spans="1:6" x14ac:dyDescent="0.25">
      <c r="A4" s="4" t="s">
        <v>50</v>
      </c>
      <c r="B4" s="8">
        <v>0.14548242710961629</v>
      </c>
      <c r="C4" s="8">
        <v>0.18182345885309037</v>
      </c>
      <c r="D4" s="8">
        <v>30.111861733580785</v>
      </c>
      <c r="F4" s="5"/>
    </row>
    <row r="5" spans="1:6" x14ac:dyDescent="0.25">
      <c r="A5" s="4" t="s">
        <v>51</v>
      </c>
      <c r="B5" s="8">
        <v>0.13449737929821162</v>
      </c>
      <c r="C5" s="8">
        <v>0.19844763515882619</v>
      </c>
      <c r="D5" s="8">
        <v>9.4149125932906923</v>
      </c>
      <c r="F5" s="5"/>
    </row>
    <row r="6" spans="1:6" x14ac:dyDescent="0.25">
      <c r="A6" s="4" t="s">
        <v>52</v>
      </c>
      <c r="B6" s="8">
        <v>5.7690847582972188E-2</v>
      </c>
      <c r="C6" s="8">
        <v>0.10202741258555845</v>
      </c>
      <c r="D6" s="8">
        <v>4.3163663158991605</v>
      </c>
      <c r="F6" s="5"/>
    </row>
    <row r="7" spans="1:6" x14ac:dyDescent="0.25">
      <c r="A7" s="4" t="s">
        <v>53</v>
      </c>
      <c r="B7" s="8">
        <v>0.24935580910478952</v>
      </c>
      <c r="C7" s="8">
        <v>0.30816719877668258</v>
      </c>
      <c r="D7" s="8">
        <v>5.7575231021452238</v>
      </c>
      <c r="F7" s="5"/>
    </row>
    <row r="8" spans="1:6" x14ac:dyDescent="0.25">
      <c r="A8" s="4" t="s">
        <v>54</v>
      </c>
      <c r="B8" s="8">
        <v>0.14521883096614754</v>
      </c>
      <c r="C8" s="8">
        <v>0.1718489530696489</v>
      </c>
      <c r="D8" s="8">
        <v>3.5897326421616502</v>
      </c>
      <c r="F8" s="5"/>
    </row>
    <row r="9" spans="1:6" x14ac:dyDescent="0.25">
      <c r="A9" s="4" t="s">
        <v>55</v>
      </c>
      <c r="B9" s="8">
        <v>1.3581316515228543</v>
      </c>
      <c r="C9" s="8">
        <v>1.152675355108062</v>
      </c>
      <c r="D9" s="8">
        <v>11.849135400311352</v>
      </c>
      <c r="F9" s="5"/>
    </row>
    <row r="10" spans="1:6" x14ac:dyDescent="0.25">
      <c r="A10" s="4" t="s">
        <v>56</v>
      </c>
      <c r="B10" s="8">
        <v>0.1265005045128689</v>
      </c>
      <c r="C10" s="8">
        <v>0.15522477676391305</v>
      </c>
      <c r="D10" s="8">
        <v>4.9945577447208374</v>
      </c>
      <c r="F10" s="5"/>
    </row>
    <row r="11" spans="1:6" x14ac:dyDescent="0.25">
      <c r="A11" s="4" t="s">
        <v>57</v>
      </c>
      <c r="B11" s="8">
        <v>6.3403034941565128E-2</v>
      </c>
      <c r="C11" s="8">
        <v>0.10202741258555845</v>
      </c>
      <c r="D11" s="8">
        <v>1.7004850904441229</v>
      </c>
      <c r="F11" s="5"/>
    </row>
    <row r="12" spans="1:6" x14ac:dyDescent="0.25">
      <c r="A12" s="4" t="s">
        <v>58</v>
      </c>
      <c r="B12" s="8">
        <v>0.11903082201446362</v>
      </c>
      <c r="C12" s="8">
        <v>0.13195092993588292</v>
      </c>
      <c r="D12" s="8">
        <v>1.7004850904441229</v>
      </c>
      <c r="F12" s="5"/>
    </row>
    <row r="13" spans="1:6" x14ac:dyDescent="0.25">
      <c r="A13" s="4" t="s">
        <v>59</v>
      </c>
      <c r="B13" s="8">
        <v>0.7576498058880945</v>
      </c>
      <c r="C13" s="8">
        <v>0.95318523943923217</v>
      </c>
      <c r="D13" s="8">
        <v>6.665815194317112</v>
      </c>
      <c r="F13" s="5"/>
    </row>
    <row r="14" spans="1:6" x14ac:dyDescent="0.25">
      <c r="A14" s="4" t="s">
        <v>7</v>
      </c>
      <c r="B14" s="8">
        <v>5.1231463546326799</v>
      </c>
      <c r="C14" s="8">
        <v>5.717674168663117</v>
      </c>
      <c r="D14" s="8">
        <v>28.29527754923701</v>
      </c>
      <c r="F14" s="5"/>
    </row>
    <row r="15" spans="1:6" x14ac:dyDescent="0.25">
      <c r="A15" s="4" t="s">
        <v>60</v>
      </c>
      <c r="B15" s="8">
        <v>0.86292978404851728</v>
      </c>
      <c r="C15" s="8">
        <v>0.95983490996152654</v>
      </c>
      <c r="D15" s="8">
        <v>4.1225973362358248</v>
      </c>
      <c r="F15" s="5"/>
    </row>
    <row r="16" spans="1:6" x14ac:dyDescent="0.25">
      <c r="A16" s="4" t="s">
        <v>61</v>
      </c>
      <c r="B16" s="8">
        <v>1.5680735499086076</v>
      </c>
      <c r="C16" s="8">
        <v>1.8342665836432306</v>
      </c>
      <c r="D16" s="8">
        <v>4.3405874383570771</v>
      </c>
      <c r="F16" s="5"/>
    </row>
    <row r="17" spans="1:6" x14ac:dyDescent="0.25">
      <c r="A17" s="4" t="s">
        <v>62</v>
      </c>
      <c r="B17" s="8">
        <v>1.2870352444826463</v>
      </c>
      <c r="C17" s="8">
        <v>1.5317065748788385</v>
      </c>
      <c r="D17" s="8">
        <v>3.2385263665218531</v>
      </c>
      <c r="F17" s="5"/>
    </row>
    <row r="18" spans="1:6" x14ac:dyDescent="0.25">
      <c r="A18" s="4" t="s">
        <v>63</v>
      </c>
      <c r="B18" s="8">
        <v>1.4692967350538717</v>
      </c>
      <c r="C18" s="8">
        <v>1.8143175720763474</v>
      </c>
      <c r="D18" s="8">
        <v>3.5655115197037328</v>
      </c>
      <c r="F18" s="5"/>
    </row>
    <row r="19" spans="1:6" x14ac:dyDescent="0.25">
      <c r="A19" s="4" t="s">
        <v>64</v>
      </c>
      <c r="B19" s="8">
        <v>6.3217346803439822</v>
      </c>
      <c r="C19" s="8">
        <v>6.7184495822684127</v>
      </c>
      <c r="D19" s="8">
        <v>12.45466346175928</v>
      </c>
      <c r="F19" s="5"/>
    </row>
    <row r="20" spans="1:6" x14ac:dyDescent="0.25">
      <c r="A20" s="4" t="s">
        <v>65</v>
      </c>
      <c r="B20" s="8">
        <v>2.5379096600325992</v>
      </c>
      <c r="C20" s="8">
        <v>3.0844046418345639</v>
      </c>
      <c r="D20" s="8">
        <v>5.0914422345525052</v>
      </c>
      <c r="E20" s="8"/>
      <c r="F20" s="8"/>
    </row>
    <row r="21" spans="1:6" x14ac:dyDescent="0.25">
      <c r="C21" s="5"/>
      <c r="D21" s="5"/>
      <c r="E21" s="5"/>
      <c r="F21" s="5"/>
    </row>
    <row r="23" spans="1:6" x14ac:dyDescent="0.25">
      <c r="A23" s="8" t="s">
        <v>630</v>
      </c>
      <c r="B23" s="18"/>
      <c r="C23" s="18"/>
      <c r="D23" s="18"/>
      <c r="E23" s="18"/>
      <c r="F23" s="18"/>
    </row>
    <row r="24" spans="1:6" x14ac:dyDescent="0.25">
      <c r="B24" s="18"/>
      <c r="C24" s="18"/>
      <c r="D24" s="18"/>
      <c r="E24" s="18"/>
      <c r="F24" s="18"/>
    </row>
    <row r="25" spans="1:6" x14ac:dyDescent="0.25">
      <c r="B25" s="18"/>
      <c r="C25" s="18"/>
      <c r="D25" s="18"/>
      <c r="E25" s="18"/>
      <c r="F25" s="18"/>
    </row>
    <row r="26" spans="1:6" ht="14.25" customHeight="1" x14ac:dyDescent="0.25">
      <c r="B26" s="18"/>
      <c r="C26" s="18"/>
      <c r="D26" s="18"/>
      <c r="E26" s="18"/>
      <c r="F26" s="18"/>
    </row>
    <row r="27" spans="1:6" x14ac:dyDescent="0.25">
      <c r="B27" s="18"/>
      <c r="C27" s="18"/>
      <c r="D27" s="18"/>
      <c r="E27" s="18"/>
      <c r="F27" s="18"/>
    </row>
    <row r="28" spans="1:6" x14ac:dyDescent="0.25">
      <c r="B28" s="18"/>
      <c r="C28" s="18"/>
      <c r="D28" s="18"/>
      <c r="E28" s="18"/>
      <c r="F28" s="18"/>
    </row>
    <row r="31" spans="1:6" x14ac:dyDescent="0.25">
      <c r="A31" t="s">
        <v>326</v>
      </c>
    </row>
    <row r="32" spans="1:6" x14ac:dyDescent="0.25">
      <c r="A32" s="2" t="s">
        <v>643</v>
      </c>
      <c r="B32" s="2"/>
      <c r="C32" s="2" t="s">
        <v>644</v>
      </c>
      <c r="D32" s="2"/>
      <c r="E32" s="2" t="s">
        <v>62</v>
      </c>
      <c r="F32" s="2"/>
    </row>
    <row r="33" spans="1:6" s="6" customFormat="1" x14ac:dyDescent="0.25">
      <c r="A33" s="2" t="s">
        <v>143</v>
      </c>
      <c r="B33" s="2" t="s">
        <v>642</v>
      </c>
      <c r="C33" s="2" t="s">
        <v>143</v>
      </c>
      <c r="D33" s="2" t="s">
        <v>642</v>
      </c>
      <c r="E33" s="2" t="s">
        <v>143</v>
      </c>
      <c r="F33" s="2" t="s">
        <v>642</v>
      </c>
    </row>
    <row r="34" spans="1:6" x14ac:dyDescent="0.25">
      <c r="A34" s="1">
        <v>1031</v>
      </c>
      <c r="B34" s="1">
        <v>299</v>
      </c>
      <c r="C34" s="1">
        <v>314</v>
      </c>
      <c r="D34" s="1">
        <v>364</v>
      </c>
      <c r="E34" s="1">
        <v>980</v>
      </c>
      <c r="F34" s="1">
        <v>889</v>
      </c>
    </row>
    <row r="35" spans="1:6" x14ac:dyDescent="0.25">
      <c r="A35" s="1">
        <v>1447</v>
      </c>
      <c r="B35" s="1">
        <v>215</v>
      </c>
      <c r="C35" s="1">
        <v>372</v>
      </c>
      <c r="D35" s="1">
        <v>372</v>
      </c>
      <c r="E35" s="1">
        <v>913</v>
      </c>
      <c r="F35" s="1">
        <v>964</v>
      </c>
    </row>
    <row r="36" spans="1:6" x14ac:dyDescent="0.25">
      <c r="A36" s="1">
        <v>1514</v>
      </c>
      <c r="B36" s="1">
        <v>205</v>
      </c>
      <c r="C36" s="1">
        <v>248</v>
      </c>
      <c r="D36" s="1">
        <v>464</v>
      </c>
      <c r="E36" s="1">
        <v>905</v>
      </c>
      <c r="F36" s="1">
        <v>971</v>
      </c>
    </row>
    <row r="37" spans="1:6" s="6" customFormat="1" x14ac:dyDescent="0.25"/>
    <row r="39" spans="1:6" x14ac:dyDescent="0.25">
      <c r="A39" s="6" t="s">
        <v>631</v>
      </c>
    </row>
    <row r="40" spans="1:6" x14ac:dyDescent="0.25">
      <c r="A40" s="12" t="s">
        <v>71</v>
      </c>
      <c r="B40" s="12" t="s">
        <v>72</v>
      </c>
      <c r="C40" s="12" t="s">
        <v>73</v>
      </c>
      <c r="D40" s="12" t="s">
        <v>74</v>
      </c>
      <c r="E40" s="12" t="s">
        <v>75</v>
      </c>
      <c r="F40" s="12" t="s">
        <v>76</v>
      </c>
    </row>
    <row r="41" spans="1:6" x14ac:dyDescent="0.25">
      <c r="A41" s="11">
        <v>5.8</v>
      </c>
      <c r="B41" s="11">
        <v>6.6</v>
      </c>
      <c r="C41" s="11">
        <v>5.8</v>
      </c>
      <c r="D41" s="11">
        <v>3.3</v>
      </c>
      <c r="E41" s="11">
        <v>9.8000000000000007</v>
      </c>
      <c r="F41" s="11">
        <v>11.5</v>
      </c>
    </row>
    <row r="42" spans="1:6" x14ac:dyDescent="0.25">
      <c r="A42" s="11">
        <v>3.5</v>
      </c>
      <c r="B42" s="11">
        <v>4.9000000000000004</v>
      </c>
      <c r="C42" s="11">
        <v>11</v>
      </c>
      <c r="D42" s="11">
        <v>5.5</v>
      </c>
      <c r="E42" s="11">
        <v>10</v>
      </c>
      <c r="F42" s="11">
        <v>12</v>
      </c>
    </row>
    <row r="43" spans="1:6" x14ac:dyDescent="0.25">
      <c r="A43" s="11">
        <v>2.7</v>
      </c>
      <c r="B43" s="11">
        <v>6.6</v>
      </c>
      <c r="C43" s="11">
        <v>5.6</v>
      </c>
      <c r="D43" s="11">
        <v>4.5</v>
      </c>
      <c r="E43" s="11">
        <v>8.1999999999999993</v>
      </c>
      <c r="F43" s="11">
        <v>9.9</v>
      </c>
    </row>
    <row r="44" spans="1:6" x14ac:dyDescent="0.25">
      <c r="A44" s="11">
        <v>3.6</v>
      </c>
      <c r="B44" s="11">
        <v>3.7</v>
      </c>
      <c r="C44" s="11">
        <v>5.4</v>
      </c>
      <c r="D44" s="11">
        <v>7.5</v>
      </c>
      <c r="E44" s="11">
        <v>4.3</v>
      </c>
      <c r="F44" s="11">
        <v>9.1</v>
      </c>
    </row>
    <row r="45" spans="1:6" x14ac:dyDescent="0.25">
      <c r="A45" s="11">
        <v>3.7</v>
      </c>
      <c r="B45" s="11">
        <v>6.4</v>
      </c>
      <c r="C45" s="11">
        <v>4.5</v>
      </c>
      <c r="D45" s="11">
        <v>3.4</v>
      </c>
      <c r="E45" s="11">
        <v>9.4</v>
      </c>
      <c r="F45" s="11">
        <v>10.5</v>
      </c>
    </row>
    <row r="46" spans="1:6" x14ac:dyDescent="0.25">
      <c r="A46" s="11">
        <v>4</v>
      </c>
      <c r="B46" s="11">
        <v>4</v>
      </c>
      <c r="C46" s="11">
        <v>7</v>
      </c>
      <c r="D46" s="11">
        <v>6.2</v>
      </c>
      <c r="E46" s="11">
        <v>7.6</v>
      </c>
      <c r="F46" s="11">
        <v>7.2</v>
      </c>
    </row>
    <row r="47" spans="1:6" x14ac:dyDescent="0.25">
      <c r="A47" s="11">
        <v>3.2</v>
      </c>
      <c r="B47" s="11">
        <v>3.2</v>
      </c>
      <c r="C47" s="11">
        <v>3.2</v>
      </c>
      <c r="D47" s="11">
        <v>6.1</v>
      </c>
      <c r="E47" s="11">
        <v>8.9</v>
      </c>
      <c r="F47" s="11">
        <v>14.8</v>
      </c>
    </row>
    <row r="48" spans="1:6" x14ac:dyDescent="0.25">
      <c r="A48" s="11"/>
      <c r="B48" s="11">
        <v>2.9</v>
      </c>
      <c r="C48" s="11"/>
      <c r="D48" s="11">
        <v>4.5999999999999996</v>
      </c>
      <c r="E48" s="11"/>
      <c r="F48" s="11">
        <v>4.4000000000000004</v>
      </c>
    </row>
    <row r="49" spans="1:8" x14ac:dyDescent="0.25">
      <c r="A49" s="11"/>
      <c r="B49" s="11">
        <v>2</v>
      </c>
      <c r="C49" s="11"/>
      <c r="D49" s="11">
        <v>6.7</v>
      </c>
      <c r="E49" s="11"/>
      <c r="F49" s="11">
        <v>6.9</v>
      </c>
    </row>
    <row r="50" spans="1:8" x14ac:dyDescent="0.25">
      <c r="A50" s="11"/>
      <c r="B50" s="11">
        <v>2.5</v>
      </c>
      <c r="C50" s="11"/>
      <c r="D50" s="11">
        <v>4.3</v>
      </c>
      <c r="E50" s="11"/>
      <c r="F50" s="11">
        <v>4.2</v>
      </c>
    </row>
    <row r="51" spans="1:8" x14ac:dyDescent="0.25">
      <c r="A51" s="11"/>
      <c r="B51" s="11">
        <v>5.0999999999999996</v>
      </c>
      <c r="C51" s="11"/>
      <c r="D51" s="11">
        <v>6.2</v>
      </c>
      <c r="E51" s="11"/>
      <c r="F51" s="11">
        <v>6.1</v>
      </c>
    </row>
    <row r="52" spans="1:8" x14ac:dyDescent="0.25">
      <c r="A52" s="11"/>
      <c r="B52" s="11">
        <v>4.4000000000000004</v>
      </c>
      <c r="C52" s="11"/>
      <c r="D52" s="11">
        <v>4.4000000000000004</v>
      </c>
      <c r="E52" s="11"/>
      <c r="F52" s="11">
        <v>10.8</v>
      </c>
    </row>
    <row r="54" spans="1:8" x14ac:dyDescent="0.25">
      <c r="A54" s="6" t="s">
        <v>632</v>
      </c>
    </row>
    <row r="55" spans="1:8" x14ac:dyDescent="0.25">
      <c r="A55" s="12" t="s">
        <v>77</v>
      </c>
      <c r="B55" s="12" t="s">
        <v>78</v>
      </c>
      <c r="C55" s="12" t="s">
        <v>79</v>
      </c>
      <c r="D55" s="12" t="s">
        <v>80</v>
      </c>
      <c r="E55" s="12" t="s">
        <v>81</v>
      </c>
      <c r="F55" s="12" t="s">
        <v>82</v>
      </c>
      <c r="G55" s="12" t="s">
        <v>83</v>
      </c>
      <c r="H55" s="12" t="s">
        <v>84</v>
      </c>
    </row>
    <row r="56" spans="1:8" x14ac:dyDescent="0.25">
      <c r="A56" s="11">
        <v>2.9</v>
      </c>
      <c r="B56" s="11">
        <v>2.8</v>
      </c>
      <c r="C56" s="11">
        <v>84.5</v>
      </c>
      <c r="D56" s="11">
        <v>83.1</v>
      </c>
      <c r="E56" s="11">
        <v>7.3</v>
      </c>
      <c r="F56" s="11">
        <v>8</v>
      </c>
      <c r="G56" s="11">
        <v>3.1</v>
      </c>
      <c r="H56" s="11">
        <v>3.1</v>
      </c>
    </row>
    <row r="57" spans="1:8" x14ac:dyDescent="0.25">
      <c r="A57" s="11">
        <v>1.9</v>
      </c>
      <c r="B57" s="11">
        <v>2.1</v>
      </c>
      <c r="C57" s="11">
        <v>88.9</v>
      </c>
      <c r="D57" s="11">
        <v>86.3</v>
      </c>
      <c r="E57" s="11">
        <v>4.8</v>
      </c>
      <c r="F57" s="11">
        <v>6.2</v>
      </c>
      <c r="G57" s="11">
        <v>2.4</v>
      </c>
      <c r="H57" s="11">
        <v>6.6</v>
      </c>
    </row>
    <row r="58" spans="1:8" x14ac:dyDescent="0.25">
      <c r="A58" s="11">
        <v>2.5</v>
      </c>
      <c r="B58" s="11">
        <v>2.6</v>
      </c>
      <c r="C58" s="11">
        <v>88.4</v>
      </c>
      <c r="D58" s="11">
        <v>83.1</v>
      </c>
      <c r="E58" s="11">
        <v>5</v>
      </c>
      <c r="F58" s="11">
        <v>8</v>
      </c>
      <c r="G58" s="11">
        <v>2.2999999999999998</v>
      </c>
      <c r="H58" s="11">
        <v>2.8</v>
      </c>
    </row>
    <row r="59" spans="1:8" x14ac:dyDescent="0.25">
      <c r="A59" s="11">
        <v>2</v>
      </c>
      <c r="B59" s="11">
        <v>2.7</v>
      </c>
      <c r="C59" s="11">
        <v>88.1</v>
      </c>
      <c r="D59" s="11">
        <v>83.8</v>
      </c>
      <c r="E59" s="11">
        <v>5.9</v>
      </c>
      <c r="F59" s="11">
        <v>6.1</v>
      </c>
      <c r="G59" s="11">
        <v>2.1</v>
      </c>
      <c r="H59" s="11">
        <v>2.2999999999999998</v>
      </c>
    </row>
    <row r="60" spans="1:8" x14ac:dyDescent="0.25">
      <c r="A60" s="11">
        <v>3</v>
      </c>
      <c r="B60" s="11">
        <v>2.8</v>
      </c>
      <c r="C60" s="11">
        <v>86.8</v>
      </c>
      <c r="D60" s="11">
        <v>84.6</v>
      </c>
      <c r="E60" s="11">
        <v>5.7</v>
      </c>
      <c r="F60" s="11">
        <v>7.4</v>
      </c>
      <c r="G60" s="11">
        <v>2.4</v>
      </c>
      <c r="H60" s="11">
        <v>2.5</v>
      </c>
    </row>
    <row r="61" spans="1:8" x14ac:dyDescent="0.25">
      <c r="A61" s="11">
        <v>2.2999999999999998</v>
      </c>
      <c r="B61" s="11">
        <v>1.8</v>
      </c>
      <c r="C61" s="11">
        <v>87.2</v>
      </c>
      <c r="D61" s="11">
        <v>87.6</v>
      </c>
      <c r="E61" s="11">
        <v>5.9</v>
      </c>
      <c r="F61" s="11">
        <v>5.9</v>
      </c>
      <c r="G61" s="11">
        <v>2.2999999999999998</v>
      </c>
      <c r="H61" s="11">
        <v>2.6</v>
      </c>
    </row>
    <row r="62" spans="1:8" x14ac:dyDescent="0.25">
      <c r="B62" s="11">
        <v>3.3</v>
      </c>
      <c r="D62" s="11">
        <v>86.6</v>
      </c>
      <c r="F62" s="11">
        <v>4.9000000000000004</v>
      </c>
      <c r="H62" s="11">
        <v>2.6</v>
      </c>
    </row>
    <row r="63" spans="1:8" x14ac:dyDescent="0.25">
      <c r="A63" s="11"/>
      <c r="B63" s="11">
        <v>2.5</v>
      </c>
      <c r="C63" s="11"/>
      <c r="D63" s="11">
        <v>88.7</v>
      </c>
      <c r="E63" s="11"/>
      <c r="F63" s="11">
        <v>4.8</v>
      </c>
      <c r="G63" s="11"/>
      <c r="H63" s="11">
        <v>2.1</v>
      </c>
    </row>
    <row r="64" spans="1:8" x14ac:dyDescent="0.25">
      <c r="A64" s="11"/>
      <c r="B64" s="11">
        <v>2</v>
      </c>
      <c r="C64" s="11"/>
      <c r="D64" s="11">
        <v>89.1</v>
      </c>
      <c r="E64" s="11"/>
      <c r="F64" s="11">
        <v>5.0999999999999996</v>
      </c>
      <c r="G64" s="11"/>
      <c r="H64" s="11">
        <v>1.9</v>
      </c>
    </row>
    <row r="65" spans="1:8" x14ac:dyDescent="0.25">
      <c r="A65" s="11"/>
      <c r="B65" s="11">
        <v>2.2000000000000002</v>
      </c>
      <c r="C65" s="11"/>
      <c r="D65" s="11">
        <v>86.9</v>
      </c>
      <c r="E65" s="11"/>
      <c r="F65" s="11">
        <v>6.4</v>
      </c>
      <c r="G65" s="11"/>
      <c r="H65" s="11">
        <v>2.4</v>
      </c>
    </row>
    <row r="66" spans="1:8" x14ac:dyDescent="0.25">
      <c r="A66" s="11"/>
      <c r="C66" s="11"/>
      <c r="E66" s="11"/>
      <c r="G66" s="11"/>
    </row>
    <row r="68" spans="1:8" x14ac:dyDescent="0.25">
      <c r="A68" s="6" t="s">
        <v>633</v>
      </c>
    </row>
    <row r="69" spans="1:8" x14ac:dyDescent="0.25">
      <c r="A69" s="12" t="s">
        <v>85</v>
      </c>
      <c r="B69" s="12" t="s">
        <v>86</v>
      </c>
      <c r="C69" s="12" t="s">
        <v>87</v>
      </c>
      <c r="D69" s="12" t="s">
        <v>88</v>
      </c>
      <c r="E69" s="12" t="s">
        <v>89</v>
      </c>
      <c r="F69" s="12" t="s">
        <v>90</v>
      </c>
    </row>
    <row r="70" spans="1:8" x14ac:dyDescent="0.25">
      <c r="A70" s="11">
        <v>39.1</v>
      </c>
      <c r="B70" s="11">
        <v>35.4</v>
      </c>
      <c r="C70" s="11">
        <v>30.213899999999999</v>
      </c>
      <c r="D70" s="11">
        <v>30.802499999999998</v>
      </c>
      <c r="E70" s="11">
        <v>22.3551</v>
      </c>
      <c r="F70" s="11">
        <v>23.920500000000001</v>
      </c>
    </row>
    <row r="71" spans="1:8" x14ac:dyDescent="0.25">
      <c r="A71" s="11">
        <v>32.5</v>
      </c>
      <c r="B71" s="11">
        <v>28.5</v>
      </c>
      <c r="C71" s="11">
        <v>31.501000000000001</v>
      </c>
      <c r="D71" s="11">
        <v>34.75</v>
      </c>
      <c r="E71" s="11">
        <v>25.6632</v>
      </c>
      <c r="F71" s="11">
        <v>27.125</v>
      </c>
    </row>
    <row r="72" spans="1:8" x14ac:dyDescent="0.25">
      <c r="A72" s="11">
        <v>48.7</v>
      </c>
      <c r="B72" s="11">
        <v>35.4</v>
      </c>
      <c r="C72" s="11">
        <v>18.654399999999999</v>
      </c>
      <c r="D72" s="11">
        <v>30.572800000000001</v>
      </c>
      <c r="E72" s="11">
        <v>16.5184</v>
      </c>
      <c r="F72" s="11">
        <v>25.009</v>
      </c>
    </row>
    <row r="73" spans="1:8" x14ac:dyDescent="0.25">
      <c r="A73" s="11">
        <v>32</v>
      </c>
      <c r="B73" s="11">
        <v>35.6</v>
      </c>
      <c r="C73" s="11">
        <v>32.8812</v>
      </c>
      <c r="D73" s="11">
        <v>31.131499999999999</v>
      </c>
      <c r="E73" s="11">
        <v>24.486000000000001</v>
      </c>
      <c r="F73" s="11">
        <v>23.197099999999999</v>
      </c>
    </row>
    <row r="74" spans="1:8" x14ac:dyDescent="0.25">
      <c r="A74" s="11">
        <v>33</v>
      </c>
      <c r="B74" s="11">
        <v>39.1</v>
      </c>
      <c r="C74" s="11">
        <v>31.9267</v>
      </c>
      <c r="D74" s="11">
        <v>28.355399999999999</v>
      </c>
      <c r="E74" s="11">
        <v>27.374300000000002</v>
      </c>
      <c r="F74" s="11">
        <v>23.9481</v>
      </c>
    </row>
    <row r="75" spans="1:8" x14ac:dyDescent="0.25">
      <c r="A75" s="11">
        <v>31.2</v>
      </c>
      <c r="B75" s="11">
        <v>35.200000000000003</v>
      </c>
      <c r="C75" s="11">
        <v>31.3565</v>
      </c>
      <c r="D75" s="11">
        <v>28.4512</v>
      </c>
      <c r="E75" s="11">
        <v>27.251000000000001</v>
      </c>
      <c r="F75" s="11">
        <v>25.295999999999999</v>
      </c>
    </row>
    <row r="76" spans="1:8" x14ac:dyDescent="0.25">
      <c r="B76" s="11">
        <v>50.4</v>
      </c>
      <c r="D76" s="11">
        <v>18.731200000000001</v>
      </c>
      <c r="F76" s="11">
        <v>17.553599999999999</v>
      </c>
    </row>
    <row r="77" spans="1:8" x14ac:dyDescent="0.25">
      <c r="A77" s="11"/>
      <c r="B77" s="11">
        <v>39.5</v>
      </c>
      <c r="C77" s="11"/>
      <c r="D77" s="11">
        <v>27.878299999999999</v>
      </c>
      <c r="E77" s="11"/>
      <c r="F77" s="11">
        <v>24.492699999999999</v>
      </c>
    </row>
    <row r="78" spans="1:8" x14ac:dyDescent="0.25">
      <c r="A78" s="11"/>
      <c r="B78" s="11">
        <v>31.6</v>
      </c>
      <c r="C78" s="11"/>
      <c r="D78" s="11">
        <v>31.012799999999999</v>
      </c>
      <c r="E78" s="11"/>
      <c r="F78" s="11">
        <v>25.162400000000002</v>
      </c>
    </row>
    <row r="79" spans="1:8" x14ac:dyDescent="0.25">
      <c r="A79" s="11"/>
      <c r="B79" s="11">
        <v>48</v>
      </c>
      <c r="C79" s="11"/>
      <c r="D79" s="11">
        <v>19.256</v>
      </c>
      <c r="E79" s="11"/>
      <c r="F79" s="11">
        <v>21.58</v>
      </c>
    </row>
    <row r="80" spans="1:8" x14ac:dyDescent="0.25">
      <c r="A80" s="11"/>
      <c r="C80" s="11"/>
      <c r="E80" s="11"/>
    </row>
    <row r="82" spans="1:6" x14ac:dyDescent="0.25">
      <c r="A82" s="6" t="s">
        <v>634</v>
      </c>
    </row>
    <row r="83" spans="1:6" s="6" customFormat="1" x14ac:dyDescent="0.25">
      <c r="A83" s="12" t="s">
        <v>85</v>
      </c>
      <c r="B83" s="12" t="s">
        <v>86</v>
      </c>
      <c r="C83" s="12" t="s">
        <v>87</v>
      </c>
      <c r="D83" s="12" t="s">
        <v>88</v>
      </c>
      <c r="E83" s="12" t="s">
        <v>89</v>
      </c>
      <c r="F83" s="12" t="s">
        <v>90</v>
      </c>
    </row>
    <row r="84" spans="1:6" x14ac:dyDescent="0.25">
      <c r="A84" s="11">
        <v>52.9</v>
      </c>
      <c r="B84" s="11">
        <v>54.5</v>
      </c>
      <c r="C84" s="11">
        <v>16.3323</v>
      </c>
      <c r="D84" s="11">
        <v>14.133599999999999</v>
      </c>
      <c r="E84" s="11">
        <v>9.3628</v>
      </c>
      <c r="F84" s="11">
        <v>8.6579999999999995</v>
      </c>
    </row>
    <row r="85" spans="1:6" x14ac:dyDescent="0.25">
      <c r="A85" s="11">
        <v>50.1</v>
      </c>
      <c r="B85" s="11">
        <v>51.3</v>
      </c>
      <c r="C85" s="11">
        <v>10.9998</v>
      </c>
      <c r="D85" s="11">
        <v>12.937099999999999</v>
      </c>
      <c r="E85" s="11">
        <v>7.1631</v>
      </c>
      <c r="F85" s="11">
        <v>7.3358999999999996</v>
      </c>
    </row>
    <row r="86" spans="1:6" x14ac:dyDescent="0.25">
      <c r="A86" s="11">
        <v>56.8</v>
      </c>
      <c r="B86" s="11">
        <v>59.1</v>
      </c>
      <c r="C86" s="11">
        <v>12.513199999999999</v>
      </c>
      <c r="D86" s="11">
        <v>14.1252</v>
      </c>
      <c r="E86" s="11">
        <v>8.8943999999999992</v>
      </c>
      <c r="F86" s="11">
        <v>9.0533999999999999</v>
      </c>
    </row>
    <row r="87" spans="1:6" x14ac:dyDescent="0.25">
      <c r="A87" s="11">
        <v>47</v>
      </c>
      <c r="B87" s="11">
        <v>47.3</v>
      </c>
      <c r="C87" s="11">
        <v>18.481400000000001</v>
      </c>
      <c r="D87" s="11">
        <v>20.22</v>
      </c>
      <c r="E87" s="11">
        <v>10.7156</v>
      </c>
      <c r="F87" s="11">
        <v>12.637499999999999</v>
      </c>
    </row>
    <row r="88" spans="1:6" x14ac:dyDescent="0.25">
      <c r="A88" s="11">
        <v>47</v>
      </c>
      <c r="B88" s="11">
        <v>54.8</v>
      </c>
      <c r="C88" s="11">
        <v>16.2165</v>
      </c>
      <c r="D88" s="11">
        <v>19.121600000000001</v>
      </c>
      <c r="E88" s="11">
        <v>11.7135</v>
      </c>
      <c r="F88" s="11">
        <v>10.5488</v>
      </c>
    </row>
    <row r="89" spans="1:6" x14ac:dyDescent="0.25">
      <c r="A89" s="11">
        <v>32.6</v>
      </c>
      <c r="B89" s="11">
        <v>46.3</v>
      </c>
      <c r="C89" s="11">
        <v>31.204000000000001</v>
      </c>
      <c r="D89" s="11">
        <v>9.8234999999999992</v>
      </c>
      <c r="E89" s="11">
        <v>25.867999999999999</v>
      </c>
      <c r="F89" s="11">
        <v>8.2140000000000004</v>
      </c>
    </row>
    <row r="90" spans="1:6" x14ac:dyDescent="0.25">
      <c r="B90" s="11">
        <v>55.3</v>
      </c>
      <c r="D90" s="11">
        <v>15.988899999999999</v>
      </c>
      <c r="F90" s="11">
        <v>11.4086</v>
      </c>
    </row>
    <row r="91" spans="1:6" x14ac:dyDescent="0.25">
      <c r="A91" s="11"/>
      <c r="B91" s="11">
        <v>53.3</v>
      </c>
      <c r="C91" s="11"/>
      <c r="D91" s="11">
        <v>14.7834</v>
      </c>
      <c r="E91" s="11"/>
      <c r="F91" s="11">
        <v>10.4748</v>
      </c>
    </row>
    <row r="92" spans="1:6" x14ac:dyDescent="0.25">
      <c r="A92" s="11"/>
      <c r="B92" s="11">
        <v>49.7</v>
      </c>
      <c r="C92" s="11"/>
      <c r="D92" s="11">
        <v>20.021999999999998</v>
      </c>
      <c r="E92" s="11"/>
      <c r="F92" s="11">
        <v>21.811199999999999</v>
      </c>
    </row>
    <row r="93" spans="1:6" x14ac:dyDescent="0.25">
      <c r="A93" s="11"/>
      <c r="B93" s="11">
        <v>48.3</v>
      </c>
      <c r="C93" s="11"/>
      <c r="E93" s="11"/>
    </row>
    <row r="94" spans="1:6" x14ac:dyDescent="0.25">
      <c r="A94" s="11"/>
      <c r="C94" s="11"/>
      <c r="E94" s="11"/>
    </row>
    <row r="97" spans="1:44" x14ac:dyDescent="0.25">
      <c r="A97" s="6" t="s">
        <v>635</v>
      </c>
    </row>
    <row r="98" spans="1:44" x14ac:dyDescent="0.25">
      <c r="A98" s="12" t="s">
        <v>99</v>
      </c>
      <c r="B98" s="12" t="s">
        <v>100</v>
      </c>
      <c r="C98" s="12" t="s">
        <v>101</v>
      </c>
      <c r="D98" s="12" t="s">
        <v>102</v>
      </c>
      <c r="E98" s="12" t="s">
        <v>103</v>
      </c>
      <c r="F98" s="12" t="s">
        <v>104</v>
      </c>
      <c r="G98" s="12" t="s">
        <v>105</v>
      </c>
      <c r="H98" s="12" t="s">
        <v>106</v>
      </c>
      <c r="I98" s="12" t="s">
        <v>107</v>
      </c>
      <c r="J98" s="12" t="s">
        <v>108</v>
      </c>
      <c r="K98" s="12" t="s">
        <v>109</v>
      </c>
      <c r="L98" s="12" t="s">
        <v>110</v>
      </c>
      <c r="M98" s="12" t="s">
        <v>111</v>
      </c>
      <c r="N98" s="12" t="s">
        <v>112</v>
      </c>
      <c r="O98" s="12" t="s">
        <v>113</v>
      </c>
      <c r="P98" s="12" t="s">
        <v>114</v>
      </c>
      <c r="Q98" s="12" t="s">
        <v>115</v>
      </c>
      <c r="R98" s="12" t="s">
        <v>116</v>
      </c>
      <c r="S98" s="12" t="s">
        <v>117</v>
      </c>
      <c r="T98" s="12" t="s">
        <v>118</v>
      </c>
      <c r="U98" s="12" t="s">
        <v>119</v>
      </c>
      <c r="V98" s="12" t="s">
        <v>120</v>
      </c>
      <c r="W98" s="12" t="s">
        <v>121</v>
      </c>
      <c r="X98" s="12" t="s">
        <v>122</v>
      </c>
      <c r="Y98" s="12" t="s">
        <v>123</v>
      </c>
      <c r="Z98" s="12" t="s">
        <v>124</v>
      </c>
      <c r="AA98" s="12" t="s">
        <v>125</v>
      </c>
      <c r="AB98" s="12" t="s">
        <v>126</v>
      </c>
      <c r="AC98" s="12" t="s">
        <v>127</v>
      </c>
      <c r="AD98" s="12" t="s">
        <v>128</v>
      </c>
      <c r="AE98" s="12" t="s">
        <v>129</v>
      </c>
      <c r="AF98" s="12" t="s">
        <v>130</v>
      </c>
      <c r="AG98" s="12" t="s">
        <v>131</v>
      </c>
      <c r="AH98" s="12" t="s">
        <v>132</v>
      </c>
      <c r="AI98" s="12" t="s">
        <v>133</v>
      </c>
      <c r="AJ98" s="12" t="s">
        <v>134</v>
      </c>
      <c r="AK98" s="12" t="s">
        <v>135</v>
      </c>
      <c r="AL98" s="12" t="s">
        <v>136</v>
      </c>
      <c r="AM98" s="12" t="s">
        <v>137</v>
      </c>
      <c r="AN98" s="12" t="s">
        <v>138</v>
      </c>
      <c r="AO98" s="12" t="s">
        <v>139</v>
      </c>
      <c r="AP98" s="12" t="s">
        <v>140</v>
      </c>
      <c r="AQ98" s="12" t="s">
        <v>141</v>
      </c>
      <c r="AR98" s="12" t="s">
        <v>142</v>
      </c>
    </row>
    <row r="99" spans="1:44" x14ac:dyDescent="0.25">
      <c r="A99" s="11">
        <v>85.09</v>
      </c>
      <c r="B99" s="11">
        <v>3646</v>
      </c>
      <c r="C99" s="11">
        <v>57.24</v>
      </c>
      <c r="D99" s="11">
        <v>19.559999999999999</v>
      </c>
      <c r="E99" s="11">
        <v>18189</v>
      </c>
      <c r="F99" s="11">
        <v>14634</v>
      </c>
      <c r="G99" s="11">
        <v>172.67</v>
      </c>
      <c r="H99" s="11">
        <v>837.01</v>
      </c>
      <c r="I99" s="11">
        <v>251.13</v>
      </c>
      <c r="J99" s="11">
        <v>4705</v>
      </c>
      <c r="K99" s="11">
        <v>1.18</v>
      </c>
      <c r="L99" s="11">
        <v>6.52</v>
      </c>
      <c r="M99" s="11">
        <v>2257</v>
      </c>
      <c r="N99" s="11">
        <v>7.95</v>
      </c>
      <c r="O99" s="11">
        <v>617.25</v>
      </c>
      <c r="P99" s="11">
        <v>31.36</v>
      </c>
      <c r="Q99" s="11">
        <v>3.13</v>
      </c>
      <c r="R99" s="11">
        <v>14.41</v>
      </c>
      <c r="S99" s="11">
        <v>16420</v>
      </c>
      <c r="T99" s="11">
        <v>320.66000000000003</v>
      </c>
      <c r="U99" s="11">
        <v>89.2</v>
      </c>
      <c r="V99" s="11">
        <v>4157</v>
      </c>
      <c r="W99" s="11">
        <v>105.66</v>
      </c>
      <c r="X99" s="11">
        <v>3189</v>
      </c>
      <c r="Y99" s="11">
        <v>69.41</v>
      </c>
      <c r="Z99" s="11">
        <v>24.56</v>
      </c>
      <c r="AA99" s="11">
        <v>21786</v>
      </c>
      <c r="AB99" s="11">
        <v>14634</v>
      </c>
      <c r="AC99" s="11">
        <v>362.49</v>
      </c>
      <c r="AD99" s="11">
        <v>4708</v>
      </c>
      <c r="AE99" s="11">
        <v>289.24</v>
      </c>
      <c r="AF99" s="11">
        <v>9309</v>
      </c>
      <c r="AG99" s="11">
        <v>9.82</v>
      </c>
      <c r="AH99" s="11">
        <v>9</v>
      </c>
      <c r="AI99" s="11">
        <v>2741</v>
      </c>
      <c r="AJ99" s="11">
        <v>9.39</v>
      </c>
      <c r="AK99" s="11">
        <v>7595</v>
      </c>
      <c r="AL99" s="11">
        <v>60.61</v>
      </c>
      <c r="AM99" s="11">
        <v>14</v>
      </c>
      <c r="AN99" s="11">
        <v>24.16</v>
      </c>
      <c r="AO99" s="11">
        <v>18891</v>
      </c>
      <c r="AP99" s="11">
        <v>805.4</v>
      </c>
      <c r="AQ99" s="11">
        <v>165.57</v>
      </c>
      <c r="AR99" s="11">
        <v>13333</v>
      </c>
    </row>
    <row r="100" spans="1:44" x14ac:dyDescent="0.25">
      <c r="A100" s="11">
        <v>85.09</v>
      </c>
      <c r="B100" s="11">
        <v>4355</v>
      </c>
      <c r="C100" s="11">
        <v>62.13</v>
      </c>
      <c r="D100" s="11">
        <v>17</v>
      </c>
      <c r="E100" s="11">
        <v>17534</v>
      </c>
      <c r="F100" s="11">
        <v>14634</v>
      </c>
      <c r="G100" s="11">
        <v>247.42</v>
      </c>
      <c r="H100" s="11">
        <v>630.97</v>
      </c>
      <c r="I100" s="11">
        <v>266.70999999999998</v>
      </c>
      <c r="J100" s="11">
        <v>5836</v>
      </c>
      <c r="K100" s="11">
        <v>1.1399999999999999</v>
      </c>
      <c r="L100" s="11">
        <v>5.74</v>
      </c>
      <c r="M100" s="11">
        <v>2367</v>
      </c>
      <c r="N100" s="11">
        <v>6.46</v>
      </c>
      <c r="O100" s="11">
        <v>357.26</v>
      </c>
      <c r="P100" s="11">
        <v>16.920000000000002</v>
      </c>
      <c r="Q100" s="11">
        <v>3.13</v>
      </c>
      <c r="R100" s="11">
        <v>15.21</v>
      </c>
      <c r="S100" s="11">
        <v>16808</v>
      </c>
      <c r="T100" s="11">
        <v>506.57</v>
      </c>
      <c r="U100" s="11">
        <v>78.98</v>
      </c>
      <c r="V100" s="11">
        <v>3295</v>
      </c>
      <c r="W100" s="11">
        <v>104.21</v>
      </c>
      <c r="X100" s="11">
        <v>2667</v>
      </c>
      <c r="Y100" s="11">
        <v>52.22</v>
      </c>
      <c r="Z100" s="11">
        <v>18.29</v>
      </c>
      <c r="AA100" s="11">
        <v>21229</v>
      </c>
      <c r="AB100" s="11">
        <v>6409</v>
      </c>
      <c r="AC100" s="11">
        <v>230.68</v>
      </c>
      <c r="AD100" s="11">
        <v>1248</v>
      </c>
      <c r="AE100" s="11">
        <v>218.41</v>
      </c>
      <c r="AF100" s="11">
        <v>3596</v>
      </c>
      <c r="AG100" s="11">
        <v>1.27</v>
      </c>
      <c r="AH100" s="11">
        <v>6.14</v>
      </c>
      <c r="AI100" s="11">
        <v>2113</v>
      </c>
      <c r="AJ100" s="11">
        <v>6.46</v>
      </c>
      <c r="AK100" s="11">
        <v>1089</v>
      </c>
      <c r="AL100" s="11">
        <v>42.08</v>
      </c>
      <c r="AM100" s="11">
        <v>3.26</v>
      </c>
      <c r="AN100" s="11">
        <v>14.41</v>
      </c>
      <c r="AO100" s="11">
        <v>13575</v>
      </c>
      <c r="AP100" s="11">
        <v>450.28</v>
      </c>
      <c r="AQ100" s="11">
        <v>88.31</v>
      </c>
      <c r="AR100" s="11">
        <v>3116</v>
      </c>
    </row>
    <row r="101" spans="1:44" x14ac:dyDescent="0.25">
      <c r="A101" s="11">
        <v>77.84</v>
      </c>
      <c r="B101" s="11">
        <v>2983</v>
      </c>
      <c r="C101" s="11">
        <v>68.47</v>
      </c>
      <c r="D101" s="11">
        <v>20.82</v>
      </c>
      <c r="E101" s="11">
        <v>10617</v>
      </c>
      <c r="F101" s="11">
        <v>14191</v>
      </c>
      <c r="G101" s="11">
        <v>236.4</v>
      </c>
      <c r="H101" s="11">
        <v>384.08</v>
      </c>
      <c r="I101" s="11">
        <v>251.13</v>
      </c>
      <c r="J101" s="11">
        <v>14680</v>
      </c>
      <c r="K101" s="11">
        <v>1.18</v>
      </c>
      <c r="L101" s="11">
        <v>6.27</v>
      </c>
      <c r="M101" s="11">
        <v>3096</v>
      </c>
      <c r="N101" s="11">
        <v>8.67</v>
      </c>
      <c r="O101" s="11">
        <v>1641</v>
      </c>
      <c r="P101" s="11">
        <v>14.19</v>
      </c>
      <c r="Q101" s="11">
        <v>4.72</v>
      </c>
      <c r="R101" s="11">
        <v>16.010000000000002</v>
      </c>
      <c r="S101" s="11">
        <v>13068</v>
      </c>
      <c r="T101" s="11">
        <v>237.03</v>
      </c>
      <c r="U101" s="11">
        <v>61.63</v>
      </c>
      <c r="V101" s="11">
        <v>5024</v>
      </c>
      <c r="W101" s="11">
        <v>81.540000000000006</v>
      </c>
      <c r="X101" s="11">
        <v>1757</v>
      </c>
      <c r="Y101" s="11">
        <v>50.86</v>
      </c>
      <c r="Z101" s="11">
        <v>19.559999999999999</v>
      </c>
      <c r="AA101" s="11">
        <v>21337</v>
      </c>
      <c r="AB101" s="11">
        <v>14634</v>
      </c>
      <c r="AC101" s="11">
        <v>262.43</v>
      </c>
      <c r="AD101" s="11">
        <v>1350</v>
      </c>
      <c r="AE101" s="11">
        <v>266.70999999999998</v>
      </c>
      <c r="AF101" s="11">
        <v>4413</v>
      </c>
      <c r="AG101" s="11">
        <v>1.0900000000000001</v>
      </c>
      <c r="AH101" s="11">
        <v>6.52</v>
      </c>
      <c r="AI101" s="11">
        <v>2377</v>
      </c>
      <c r="AJ101" s="11">
        <v>10.79</v>
      </c>
      <c r="AK101" s="11">
        <v>911.93</v>
      </c>
      <c r="AL101" s="11">
        <v>31.36</v>
      </c>
      <c r="AM101" s="11">
        <v>2.63</v>
      </c>
      <c r="AN101" s="11">
        <v>17.57</v>
      </c>
      <c r="AO101" s="11">
        <v>11669</v>
      </c>
      <c r="AP101" s="11">
        <v>446.99</v>
      </c>
      <c r="AQ101" s="11">
        <v>82.03</v>
      </c>
      <c r="AR101" s="11">
        <v>2573</v>
      </c>
    </row>
    <row r="102" spans="1:44" x14ac:dyDescent="0.25">
      <c r="A102" s="11">
        <v>81.540000000000006</v>
      </c>
      <c r="B102" s="11">
        <v>2250</v>
      </c>
      <c r="C102" s="11">
        <v>54.91</v>
      </c>
      <c r="D102" s="11">
        <v>20.82</v>
      </c>
      <c r="E102" s="11">
        <v>9203</v>
      </c>
      <c r="F102" s="11">
        <v>14634</v>
      </c>
      <c r="G102" s="11">
        <v>180.25</v>
      </c>
      <c r="H102" s="11">
        <v>783.75</v>
      </c>
      <c r="I102" s="11">
        <v>251.13</v>
      </c>
      <c r="J102" s="11">
        <v>14680</v>
      </c>
      <c r="K102" s="11">
        <v>1.05</v>
      </c>
      <c r="L102" s="11">
        <v>5.48</v>
      </c>
      <c r="M102" s="11">
        <v>2915</v>
      </c>
      <c r="N102" s="11">
        <v>9.39</v>
      </c>
      <c r="O102" s="11">
        <v>567.54</v>
      </c>
      <c r="P102" s="11">
        <v>29.84</v>
      </c>
      <c r="Q102" s="11">
        <v>4.99</v>
      </c>
      <c r="R102" s="11">
        <v>16.79</v>
      </c>
      <c r="S102" s="11">
        <v>11358</v>
      </c>
      <c r="T102" s="11">
        <v>309.72000000000003</v>
      </c>
      <c r="U102" s="11">
        <v>48.48</v>
      </c>
      <c r="V102" s="11">
        <v>3616</v>
      </c>
      <c r="W102" s="11">
        <v>44.32</v>
      </c>
      <c r="X102" s="11">
        <v>6475</v>
      </c>
      <c r="Y102" s="11">
        <v>78.45</v>
      </c>
      <c r="Z102" s="11">
        <v>26.76</v>
      </c>
      <c r="AA102" s="11">
        <v>21786</v>
      </c>
      <c r="AB102" s="11">
        <v>14634</v>
      </c>
      <c r="AC102" s="11">
        <v>382.33</v>
      </c>
      <c r="AD102" s="11">
        <v>1548</v>
      </c>
      <c r="AE102" s="11">
        <v>293.76</v>
      </c>
      <c r="AF102" s="11">
        <v>6573</v>
      </c>
      <c r="AG102" s="11">
        <v>1.3</v>
      </c>
      <c r="AH102" s="11">
        <v>7.97</v>
      </c>
      <c r="AI102" s="11">
        <v>6127</v>
      </c>
      <c r="AJ102" s="11">
        <v>7.65</v>
      </c>
      <c r="AK102" s="11">
        <v>1790</v>
      </c>
      <c r="AL102" s="11">
        <v>104.15</v>
      </c>
      <c r="AM102" s="11">
        <v>6.72</v>
      </c>
      <c r="AN102" s="11">
        <v>19.07</v>
      </c>
      <c r="AO102" s="11">
        <v>16019</v>
      </c>
      <c r="AP102" s="11">
        <v>1616</v>
      </c>
      <c r="AQ102" s="11">
        <v>329.3</v>
      </c>
      <c r="AR102" s="11">
        <v>1059</v>
      </c>
    </row>
    <row r="103" spans="1:44" x14ac:dyDescent="0.25">
      <c r="A103" s="11">
        <v>96.64</v>
      </c>
      <c r="B103" s="11">
        <v>3118</v>
      </c>
      <c r="C103" s="11">
        <v>60.18</v>
      </c>
      <c r="D103" s="11">
        <v>20.82</v>
      </c>
      <c r="E103" s="11">
        <v>21786</v>
      </c>
      <c r="F103" s="11">
        <v>14634</v>
      </c>
      <c r="G103" s="11">
        <v>280.8</v>
      </c>
      <c r="H103" s="11">
        <v>1564</v>
      </c>
      <c r="I103" s="11">
        <v>258.98</v>
      </c>
      <c r="J103" s="11">
        <v>7366</v>
      </c>
      <c r="K103" s="11">
        <v>1.37</v>
      </c>
      <c r="L103" s="11">
        <v>7.03</v>
      </c>
      <c r="M103" s="11">
        <v>2751</v>
      </c>
      <c r="N103" s="11">
        <v>9.39</v>
      </c>
      <c r="O103" s="11">
        <v>1316</v>
      </c>
      <c r="P103" s="11">
        <v>31.18</v>
      </c>
      <c r="Q103" s="11">
        <v>4.72</v>
      </c>
      <c r="R103" s="11">
        <v>18.71</v>
      </c>
      <c r="S103" s="11">
        <v>18891</v>
      </c>
      <c r="T103" s="11">
        <v>416.79</v>
      </c>
      <c r="U103" s="11">
        <v>109.78</v>
      </c>
      <c r="V103" s="11">
        <v>4934</v>
      </c>
      <c r="W103" s="11">
        <v>85.09</v>
      </c>
      <c r="X103" s="11">
        <v>2958</v>
      </c>
      <c r="Y103" s="11">
        <v>66.59</v>
      </c>
      <c r="Z103" s="11">
        <v>18.29</v>
      </c>
      <c r="AA103" s="11">
        <v>6904</v>
      </c>
      <c r="AB103" s="11">
        <v>11693</v>
      </c>
      <c r="AC103" s="11">
        <v>190.18</v>
      </c>
      <c r="AD103" s="11">
        <v>438.79</v>
      </c>
      <c r="AE103" s="11">
        <v>247.16</v>
      </c>
      <c r="AF103" s="11">
        <v>14068</v>
      </c>
      <c r="AG103" s="11">
        <v>1.2</v>
      </c>
      <c r="AH103" s="11">
        <v>5.34</v>
      </c>
      <c r="AI103" s="11">
        <v>3115</v>
      </c>
      <c r="AJ103" s="11">
        <v>7.95</v>
      </c>
      <c r="AK103" s="11">
        <v>1433</v>
      </c>
      <c r="AL103" s="11">
        <v>23.9</v>
      </c>
      <c r="AM103" s="11">
        <v>4.99</v>
      </c>
      <c r="AN103" s="11">
        <v>14.41</v>
      </c>
      <c r="AO103" s="11">
        <v>10912</v>
      </c>
      <c r="AP103" s="11">
        <v>183.89</v>
      </c>
      <c r="AQ103" s="11">
        <v>134.08000000000001</v>
      </c>
      <c r="AR103" s="11">
        <v>4683</v>
      </c>
    </row>
    <row r="104" spans="1:44" x14ac:dyDescent="0.25">
      <c r="A104" s="11">
        <v>101.24</v>
      </c>
      <c r="B104" s="11">
        <v>2267</v>
      </c>
      <c r="C104" s="11">
        <v>56.91</v>
      </c>
      <c r="D104" s="11">
        <v>19.559999999999999</v>
      </c>
      <c r="E104" s="11">
        <v>21786</v>
      </c>
      <c r="F104" s="11">
        <v>9197</v>
      </c>
      <c r="G104" s="11">
        <v>397.31</v>
      </c>
      <c r="H104" s="11">
        <v>2977</v>
      </c>
      <c r="I104" s="11">
        <v>289.24</v>
      </c>
      <c r="J104" s="11">
        <v>6746</v>
      </c>
      <c r="K104" s="11">
        <v>1.32</v>
      </c>
      <c r="L104" s="11">
        <v>8.0299999999999994</v>
      </c>
      <c r="M104" s="11">
        <v>2438</v>
      </c>
      <c r="N104" s="11">
        <v>14.84</v>
      </c>
      <c r="O104" s="11">
        <v>2980</v>
      </c>
      <c r="P104" s="11">
        <v>38.340000000000003</v>
      </c>
      <c r="Q104" s="11">
        <v>5.13</v>
      </c>
      <c r="R104" s="11">
        <v>20.58</v>
      </c>
      <c r="S104" s="11">
        <v>18891</v>
      </c>
      <c r="T104" s="11">
        <v>634.83000000000004</v>
      </c>
      <c r="U104" s="11">
        <v>78.11</v>
      </c>
      <c r="V104" s="11">
        <v>3674</v>
      </c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</row>
    <row r="107" spans="1:44" x14ac:dyDescent="0.25">
      <c r="A107" s="6" t="s">
        <v>636</v>
      </c>
    </row>
    <row r="108" spans="1:44" x14ac:dyDescent="0.25">
      <c r="A108" s="12" t="s">
        <v>143</v>
      </c>
      <c r="B108" s="2" t="s">
        <v>642</v>
      </c>
    </row>
    <row r="109" spans="1:44" x14ac:dyDescent="0.25">
      <c r="A109" s="11">
        <v>66</v>
      </c>
      <c r="B109" s="11">
        <v>71</v>
      </c>
    </row>
    <row r="110" spans="1:44" x14ac:dyDescent="0.25">
      <c r="A110" s="11">
        <v>54</v>
      </c>
      <c r="B110" s="11">
        <v>58</v>
      </c>
    </row>
    <row r="111" spans="1:44" x14ac:dyDescent="0.25">
      <c r="A111" s="11">
        <v>51</v>
      </c>
      <c r="B111" s="11">
        <v>58</v>
      </c>
    </row>
    <row r="112" spans="1:44" x14ac:dyDescent="0.25">
      <c r="A112" s="11">
        <v>81.3</v>
      </c>
      <c r="B112" s="11">
        <v>76.599999999999994</v>
      </c>
    </row>
    <row r="113" spans="1:19" x14ac:dyDescent="0.25">
      <c r="A113" s="11">
        <v>64.099999999999994</v>
      </c>
      <c r="B113" s="11">
        <v>75</v>
      </c>
    </row>
    <row r="114" spans="1:19" x14ac:dyDescent="0.25">
      <c r="A114" s="11">
        <v>34</v>
      </c>
      <c r="B114" s="11">
        <v>73</v>
      </c>
    </row>
    <row r="115" spans="1:19" x14ac:dyDescent="0.25">
      <c r="A115" s="11">
        <v>84.2</v>
      </c>
      <c r="B115" s="11">
        <v>57.9</v>
      </c>
    </row>
    <row r="118" spans="1:19" x14ac:dyDescent="0.25">
      <c r="A118" s="6" t="s">
        <v>637</v>
      </c>
    </row>
    <row r="119" spans="1:19" x14ac:dyDescent="0.25">
      <c r="A119" s="12" t="s">
        <v>145</v>
      </c>
      <c r="B119" s="12" t="s">
        <v>146</v>
      </c>
      <c r="C119" s="12" t="s">
        <v>147</v>
      </c>
      <c r="D119" s="12" t="s">
        <v>148</v>
      </c>
      <c r="E119" s="12" t="s">
        <v>97</v>
      </c>
      <c r="F119" s="12" t="s">
        <v>98</v>
      </c>
    </row>
    <row r="120" spans="1:19" x14ac:dyDescent="0.25">
      <c r="A120" s="11">
        <v>61.9</v>
      </c>
      <c r="B120" s="11">
        <v>65.5</v>
      </c>
      <c r="C120" s="11"/>
      <c r="D120" s="11"/>
      <c r="E120" s="11">
        <v>43.9</v>
      </c>
      <c r="F120" s="11">
        <v>36.299999999999997</v>
      </c>
    </row>
    <row r="121" spans="1:19" x14ac:dyDescent="0.25">
      <c r="A121" s="11">
        <v>57.2</v>
      </c>
      <c r="B121" s="11">
        <v>57</v>
      </c>
      <c r="C121" s="11"/>
      <c r="D121" s="11"/>
      <c r="E121" s="11">
        <v>14.5</v>
      </c>
      <c r="F121" s="11">
        <v>28.4</v>
      </c>
    </row>
    <row r="122" spans="1:19" x14ac:dyDescent="0.25">
      <c r="A122" s="11">
        <v>46.4</v>
      </c>
      <c r="B122" s="11">
        <v>19.899999999999999</v>
      </c>
      <c r="C122" s="11">
        <v>34.700000000000003</v>
      </c>
      <c r="D122" s="11">
        <v>26.4</v>
      </c>
      <c r="E122" s="11">
        <v>46.1</v>
      </c>
      <c r="F122" s="11">
        <v>34.6</v>
      </c>
    </row>
    <row r="123" spans="1:19" x14ac:dyDescent="0.25">
      <c r="A123" s="11">
        <v>33.700000000000003</v>
      </c>
      <c r="B123" s="11">
        <v>62.7</v>
      </c>
      <c r="C123" s="11">
        <v>20.5</v>
      </c>
      <c r="D123" s="11">
        <v>22.8</v>
      </c>
      <c r="E123" s="11">
        <v>52.6</v>
      </c>
      <c r="F123" s="11">
        <v>33.5</v>
      </c>
      <c r="K123" s="6"/>
      <c r="L123" s="6"/>
      <c r="M123" s="6"/>
      <c r="N123" s="6"/>
      <c r="O123" s="6"/>
      <c r="P123" s="6"/>
      <c r="Q123" s="6"/>
      <c r="R123" s="6"/>
      <c r="S123" s="6"/>
    </row>
    <row r="124" spans="1:19" x14ac:dyDescent="0.25">
      <c r="A124" s="11">
        <v>51.9</v>
      </c>
      <c r="B124" s="11">
        <v>72.900000000000006</v>
      </c>
      <c r="C124" s="11">
        <v>28.5</v>
      </c>
      <c r="D124" s="11">
        <v>16.600000000000001</v>
      </c>
      <c r="E124" s="11"/>
      <c r="F124" s="11"/>
      <c r="K124" s="6"/>
      <c r="L124" s="6"/>
      <c r="M124" s="6"/>
      <c r="N124" s="6"/>
      <c r="O124" s="6"/>
      <c r="P124" s="6"/>
      <c r="Q124" s="6"/>
      <c r="R124" s="6"/>
      <c r="S124" s="6"/>
    </row>
    <row r="125" spans="1:19" x14ac:dyDescent="0.25">
      <c r="A125" s="11">
        <v>63</v>
      </c>
      <c r="B125" s="11">
        <v>53.7</v>
      </c>
      <c r="C125" s="11">
        <v>40.4</v>
      </c>
      <c r="D125" s="11">
        <v>51.5</v>
      </c>
      <c r="E125" s="11">
        <v>24.4</v>
      </c>
      <c r="F125" s="11">
        <v>20.8</v>
      </c>
      <c r="K125" s="6"/>
      <c r="L125" s="6"/>
      <c r="M125" s="6"/>
      <c r="N125" s="6"/>
      <c r="O125" s="6"/>
      <c r="P125" s="6"/>
      <c r="Q125" s="6"/>
      <c r="R125" s="6"/>
      <c r="S125" s="6"/>
    </row>
    <row r="126" spans="1:19" x14ac:dyDescent="0.25">
      <c r="A126" s="11">
        <v>62.7</v>
      </c>
      <c r="B126" s="11">
        <v>61</v>
      </c>
      <c r="C126" s="11">
        <v>51.2</v>
      </c>
      <c r="D126" s="11">
        <v>45</v>
      </c>
      <c r="E126" s="11">
        <v>22.6</v>
      </c>
      <c r="F126" s="11">
        <v>27.8</v>
      </c>
      <c r="K126" s="6"/>
      <c r="L126" s="6"/>
      <c r="M126" s="6"/>
      <c r="N126" s="6"/>
      <c r="O126" s="6"/>
      <c r="P126" s="6"/>
      <c r="Q126" s="6"/>
      <c r="R126" s="6"/>
      <c r="S126" s="6"/>
    </row>
    <row r="127" spans="1:19" x14ac:dyDescent="0.25">
      <c r="A127" s="11">
        <v>61.7</v>
      </c>
      <c r="B127" s="11">
        <v>58.5</v>
      </c>
      <c r="C127" s="11">
        <v>18.5</v>
      </c>
      <c r="D127" s="11">
        <v>35.9</v>
      </c>
      <c r="E127" s="11">
        <v>40.799999999999997</v>
      </c>
      <c r="F127" s="11">
        <v>56.6</v>
      </c>
      <c r="K127" s="6"/>
      <c r="L127" s="6"/>
      <c r="M127" s="6"/>
      <c r="N127" s="6"/>
      <c r="O127" s="6"/>
      <c r="P127" s="6"/>
      <c r="Q127" s="6"/>
      <c r="R127" s="6"/>
      <c r="S127" s="6"/>
    </row>
    <row r="128" spans="1:19" x14ac:dyDescent="0.25">
      <c r="A128" s="11">
        <v>27.1</v>
      </c>
      <c r="B128" s="11">
        <v>36.6</v>
      </c>
      <c r="C128" s="11">
        <v>21.2</v>
      </c>
      <c r="D128" s="11">
        <v>20.100000000000001</v>
      </c>
      <c r="E128" s="11">
        <v>39.9</v>
      </c>
      <c r="F128" s="11">
        <v>60.7</v>
      </c>
      <c r="K128" s="6"/>
      <c r="L128" s="6"/>
      <c r="M128" s="6"/>
      <c r="N128" s="6"/>
      <c r="O128" s="6"/>
      <c r="P128" s="6"/>
      <c r="Q128" s="6"/>
      <c r="R128" s="6"/>
      <c r="S128" s="6"/>
    </row>
    <row r="129" spans="1:19" x14ac:dyDescent="0.25">
      <c r="K129" s="6"/>
      <c r="L129" s="6"/>
      <c r="M129" s="6"/>
      <c r="N129" s="6"/>
      <c r="O129" s="6"/>
      <c r="P129" s="6"/>
      <c r="Q129" s="6"/>
      <c r="R129" s="6"/>
      <c r="S129" s="6"/>
    </row>
    <row r="130" spans="1:19" x14ac:dyDescent="0.25">
      <c r="K130" s="6"/>
      <c r="L130" s="6"/>
      <c r="M130" s="6"/>
      <c r="N130" s="6"/>
      <c r="O130" s="6"/>
      <c r="P130" s="6"/>
      <c r="Q130" s="6"/>
      <c r="R130" s="6"/>
      <c r="S130" s="6"/>
    </row>
    <row r="131" spans="1:19" x14ac:dyDescent="0.25">
      <c r="K131" s="6"/>
      <c r="L131" s="6"/>
      <c r="M131" s="6"/>
      <c r="N131" s="6"/>
      <c r="O131" s="6"/>
      <c r="P131" s="6"/>
      <c r="Q131" s="6"/>
      <c r="R131" s="6"/>
      <c r="S131" s="6"/>
    </row>
    <row r="132" spans="1:19" x14ac:dyDescent="0.25">
      <c r="A132" s="6" t="s">
        <v>638</v>
      </c>
      <c r="K132" s="6"/>
      <c r="L132" s="6"/>
      <c r="M132" s="6"/>
      <c r="N132" s="6"/>
      <c r="O132" s="6"/>
      <c r="P132" s="6"/>
      <c r="Q132" s="6"/>
      <c r="R132" s="6"/>
      <c r="S132" s="6"/>
    </row>
    <row r="133" spans="1:19" x14ac:dyDescent="0.25">
      <c r="A133" s="16" t="s">
        <v>153</v>
      </c>
      <c r="B133" s="16" t="s">
        <v>153</v>
      </c>
      <c r="C133" s="16" t="s">
        <v>153</v>
      </c>
      <c r="D133" s="16" t="s">
        <v>153</v>
      </c>
      <c r="E133" s="2" t="s">
        <v>642</v>
      </c>
      <c r="F133" s="2" t="s">
        <v>642</v>
      </c>
      <c r="G133" s="2" t="s">
        <v>642</v>
      </c>
      <c r="H133" s="2" t="s">
        <v>642</v>
      </c>
      <c r="K133" s="6"/>
      <c r="L133" s="6"/>
      <c r="M133" s="6"/>
      <c r="N133" s="6"/>
      <c r="O133" s="6"/>
      <c r="P133" s="6"/>
      <c r="Q133" s="6"/>
      <c r="R133" s="6"/>
      <c r="S133" s="6"/>
    </row>
    <row r="134" spans="1:19" x14ac:dyDescent="0.25">
      <c r="A134" s="12" t="s">
        <v>149</v>
      </c>
      <c r="B134" s="12" t="s">
        <v>150</v>
      </c>
      <c r="C134" s="12" t="s">
        <v>151</v>
      </c>
      <c r="D134" s="12" t="s">
        <v>661</v>
      </c>
      <c r="E134" s="12" t="s">
        <v>149</v>
      </c>
      <c r="F134" s="12" t="s">
        <v>150</v>
      </c>
      <c r="G134" s="12" t="s">
        <v>151</v>
      </c>
      <c r="H134" s="12" t="s">
        <v>152</v>
      </c>
      <c r="K134" s="6"/>
      <c r="L134" s="6"/>
      <c r="M134" s="6"/>
      <c r="N134" s="6"/>
      <c r="O134" s="6"/>
      <c r="P134" s="6"/>
      <c r="Q134" s="6"/>
      <c r="R134" s="6"/>
      <c r="S134" s="6"/>
    </row>
    <row r="135" spans="1:19" x14ac:dyDescent="0.25">
      <c r="A135" s="11">
        <v>86.913691196294636</v>
      </c>
      <c r="B135" s="11">
        <v>90.766824513497639</v>
      </c>
      <c r="C135" s="11">
        <v>93.697346937211108</v>
      </c>
      <c r="D135" s="11">
        <v>96.071382030309778</v>
      </c>
      <c r="E135" s="11">
        <v>87.915604490969244</v>
      </c>
      <c r="F135" s="11">
        <v>90.305364213266799</v>
      </c>
      <c r="G135" s="11">
        <v>90.713283591607677</v>
      </c>
      <c r="H135" s="11">
        <v>93.254575601045858</v>
      </c>
      <c r="K135" s="6"/>
      <c r="L135" s="6"/>
      <c r="M135" s="6"/>
      <c r="N135" s="6"/>
      <c r="O135" s="6"/>
      <c r="P135" s="6"/>
      <c r="Q135" s="6"/>
      <c r="R135" s="6"/>
      <c r="S135" s="6"/>
    </row>
    <row r="136" spans="1:19" x14ac:dyDescent="0.25">
      <c r="A136" s="11">
        <v>91.443057659131583</v>
      </c>
      <c r="B136" s="11">
        <v>93.255687754622699</v>
      </c>
      <c r="C136" s="11">
        <v>94.195383292545799</v>
      </c>
      <c r="D136" s="11">
        <v>95.415040677293476</v>
      </c>
      <c r="E136" s="11">
        <v>88.879334122953608</v>
      </c>
      <c r="F136" s="11">
        <v>92.314182337384196</v>
      </c>
      <c r="G136" s="11">
        <v>95.121777625941277</v>
      </c>
      <c r="H136" s="11">
        <v>96.272650923118533</v>
      </c>
      <c r="K136" s="6"/>
      <c r="L136" s="6"/>
      <c r="M136" s="6"/>
      <c r="N136" s="6"/>
      <c r="O136" s="6"/>
      <c r="P136" s="6"/>
      <c r="Q136" s="6"/>
      <c r="R136" s="6"/>
      <c r="S136" s="6"/>
    </row>
    <row r="137" spans="1:19" x14ac:dyDescent="0.25">
      <c r="A137" s="11">
        <v>82.277820670659182</v>
      </c>
      <c r="B137" s="11">
        <v>87.80543788994845</v>
      </c>
      <c r="C137" s="11">
        <v>97.405087823089005</v>
      </c>
      <c r="D137" s="11">
        <v>98.106856525020916</v>
      </c>
      <c r="E137" s="11">
        <v>95.885466794995182</v>
      </c>
      <c r="F137" s="11">
        <v>98.114445708285942</v>
      </c>
      <c r="G137" s="11">
        <v>98.114407244184264</v>
      </c>
      <c r="H137" s="11">
        <v>98.476177947334946</v>
      </c>
      <c r="K137" s="6"/>
      <c r="L137" s="6"/>
      <c r="M137" s="6"/>
      <c r="N137" s="6"/>
      <c r="O137" s="6"/>
      <c r="P137" s="6"/>
      <c r="Q137" s="6"/>
      <c r="R137" s="6"/>
      <c r="S137" s="6"/>
    </row>
    <row r="138" spans="1:19" x14ac:dyDescent="0.25">
      <c r="A138" s="11">
        <v>89.286496978804678</v>
      </c>
      <c r="B138" s="11">
        <v>90.153720922951692</v>
      </c>
      <c r="C138" s="11">
        <v>95.92652371070632</v>
      </c>
      <c r="D138" s="11">
        <v>96.572131273537778</v>
      </c>
      <c r="E138" s="11">
        <v>93.866708747567202</v>
      </c>
      <c r="F138" s="11">
        <v>96.191678501919938</v>
      </c>
      <c r="G138" s="11">
        <v>96.668330837077718</v>
      </c>
      <c r="H138" s="11">
        <v>97.13679480778832</v>
      </c>
      <c r="K138" s="6"/>
      <c r="L138" s="6"/>
      <c r="M138" s="6"/>
      <c r="N138" s="6"/>
      <c r="O138" s="6"/>
      <c r="P138" s="6"/>
      <c r="Q138" s="6"/>
      <c r="R138" s="6"/>
      <c r="S138" s="6"/>
    </row>
    <row r="139" spans="1:19" x14ac:dyDescent="0.25">
      <c r="A139" s="11">
        <v>91.42875493753813</v>
      </c>
      <c r="B139" s="11">
        <v>89.900125244869784</v>
      </c>
      <c r="C139" s="11"/>
      <c r="D139" s="11"/>
      <c r="E139" s="11">
        <v>94.704655216757644</v>
      </c>
      <c r="F139" s="11">
        <v>96.999399879975996</v>
      </c>
      <c r="G139" s="11">
        <v>98.355886860081554</v>
      </c>
      <c r="H139" s="11">
        <v>98.706527103192116</v>
      </c>
      <c r="K139" s="6"/>
      <c r="L139" s="6"/>
      <c r="M139" s="6"/>
      <c r="N139" s="6"/>
      <c r="O139" s="6"/>
      <c r="P139" s="6"/>
      <c r="Q139" s="6"/>
      <c r="R139" s="6"/>
      <c r="S139" s="6"/>
    </row>
    <row r="140" spans="1:19" x14ac:dyDescent="0.25">
      <c r="K140" s="6"/>
      <c r="L140" s="6"/>
      <c r="M140" s="6"/>
      <c r="N140" s="6"/>
      <c r="O140" s="6"/>
      <c r="P140" s="6"/>
      <c r="Q140" s="6"/>
      <c r="R140" s="6"/>
      <c r="S140" s="6"/>
    </row>
    <row r="141" spans="1:19" x14ac:dyDescent="0.25">
      <c r="K141" s="6"/>
      <c r="L141" s="6"/>
      <c r="M141" s="6"/>
      <c r="N141" s="6"/>
      <c r="O141" s="6"/>
      <c r="P141" s="6"/>
      <c r="Q141" s="6"/>
      <c r="R141" s="6"/>
      <c r="S141" s="6"/>
    </row>
    <row r="142" spans="1:19" x14ac:dyDescent="0.25">
      <c r="K142" s="6"/>
      <c r="L142" s="6"/>
      <c r="M142" s="6"/>
      <c r="N142" s="6"/>
      <c r="O142" s="6"/>
      <c r="P142" s="6"/>
      <c r="Q142" s="6"/>
      <c r="R142" s="6"/>
      <c r="S142" s="6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7" sqref="B7"/>
    </sheetView>
  </sheetViews>
  <sheetFormatPr defaultRowHeight="15" x14ac:dyDescent="0.25"/>
  <cols>
    <col min="5" max="5" width="12.140625" customWidth="1"/>
  </cols>
  <sheetData>
    <row r="1" spans="1:5" x14ac:dyDescent="0.25">
      <c r="A1" s="6" t="s">
        <v>231</v>
      </c>
      <c r="D1" t="s">
        <v>2</v>
      </c>
    </row>
    <row r="3" spans="1:5" x14ac:dyDescent="0.25">
      <c r="A3" s="12" t="s">
        <v>229</v>
      </c>
      <c r="B3" s="12" t="s">
        <v>230</v>
      </c>
      <c r="D3" s="2" t="s">
        <v>0</v>
      </c>
      <c r="E3" s="2" t="s">
        <v>1</v>
      </c>
    </row>
    <row r="4" spans="1:5" x14ac:dyDescent="0.25">
      <c r="A4" s="11">
        <v>31</v>
      </c>
      <c r="B4" s="11">
        <v>40</v>
      </c>
      <c r="D4" s="1">
        <v>1.03</v>
      </c>
      <c r="E4" s="1">
        <v>0.48</v>
      </c>
    </row>
    <row r="5" spans="1:5" x14ac:dyDescent="0.25">
      <c r="A5" s="11">
        <v>18</v>
      </c>
      <c r="B5" s="11">
        <v>58</v>
      </c>
      <c r="D5" s="1">
        <v>1.01</v>
      </c>
      <c r="E5" s="1">
        <v>0.39</v>
      </c>
    </row>
    <row r="6" spans="1:5" x14ac:dyDescent="0.25">
      <c r="A6" s="11">
        <v>36</v>
      </c>
      <c r="B6" s="11">
        <v>65</v>
      </c>
      <c r="D6" s="1">
        <v>0.97</v>
      </c>
      <c r="E6" s="1">
        <v>0.41</v>
      </c>
    </row>
    <row r="7" spans="1:5" x14ac:dyDescent="0.25">
      <c r="B7" s="6"/>
      <c r="D7" s="1">
        <v>1</v>
      </c>
      <c r="E7" s="1">
        <v>0.34</v>
      </c>
    </row>
    <row r="8" spans="1:5" s="6" customFormat="1" x14ac:dyDescent="0.2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A10" sqref="A10:XFD10"/>
    </sheetView>
  </sheetViews>
  <sheetFormatPr defaultRowHeight="15" x14ac:dyDescent="0.25"/>
  <sheetData>
    <row r="1" spans="1:2" x14ac:dyDescent="0.25">
      <c r="A1" t="s">
        <v>303</v>
      </c>
    </row>
    <row r="3" spans="1:2" x14ac:dyDescent="0.25">
      <c r="A3" s="2" t="s">
        <v>301</v>
      </c>
      <c r="B3" s="2" t="s">
        <v>302</v>
      </c>
    </row>
    <row r="4" spans="1:2" x14ac:dyDescent="0.25">
      <c r="A4" s="1">
        <v>0.75677799999999995</v>
      </c>
      <c r="B4" s="1">
        <v>0.39808500000000002</v>
      </c>
    </row>
    <row r="5" spans="1:2" x14ac:dyDescent="0.25">
      <c r="A5" s="1">
        <v>0.65687700000000004</v>
      </c>
      <c r="B5" s="1">
        <v>0.53795700000000002</v>
      </c>
    </row>
    <row r="6" spans="1:2" x14ac:dyDescent="0.25">
      <c r="A6" s="1">
        <v>0.58457499999999996</v>
      </c>
      <c r="B6" s="1">
        <v>0.54883499999999996</v>
      </c>
    </row>
    <row r="7" spans="1:2" x14ac:dyDescent="0.25">
      <c r="A7" s="1">
        <v>0.47668500000000003</v>
      </c>
      <c r="B7" s="1">
        <v>0.32239000000000001</v>
      </c>
    </row>
    <row r="8" spans="1:2" x14ac:dyDescent="0.25">
      <c r="A8" s="1">
        <v>0.64366199999999996</v>
      </c>
      <c r="B8" s="1">
        <v>0.53799600000000003</v>
      </c>
    </row>
    <row r="9" spans="1:2" x14ac:dyDescent="0.25">
      <c r="A9" s="1">
        <v>0.62836599999999998</v>
      </c>
      <c r="B9" s="1">
        <v>0.39002100000000001</v>
      </c>
    </row>
    <row r="10" spans="1:2" s="6" customFormat="1" x14ac:dyDescent="0.2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K35" sqref="K35"/>
    </sheetView>
  </sheetViews>
  <sheetFormatPr defaultRowHeight="15" x14ac:dyDescent="0.25"/>
  <sheetData>
    <row r="1" spans="1:6" s="6" customFormat="1" x14ac:dyDescent="0.25">
      <c r="A1" s="6" t="s">
        <v>358</v>
      </c>
    </row>
    <row r="2" spans="1:6" s="6" customFormat="1" x14ac:dyDescent="0.25">
      <c r="A2" s="2" t="s">
        <v>355</v>
      </c>
      <c r="B2" s="2" t="s">
        <v>356</v>
      </c>
      <c r="C2" s="2" t="s">
        <v>357</v>
      </c>
    </row>
    <row r="3" spans="1:6" s="6" customFormat="1" x14ac:dyDescent="0.25">
      <c r="A3" s="1">
        <v>0</v>
      </c>
      <c r="B3" s="1">
        <v>885.97299999999996</v>
      </c>
      <c r="C3" s="1">
        <v>170950.2</v>
      </c>
    </row>
    <row r="4" spans="1:6" x14ac:dyDescent="0.25">
      <c r="A4" s="1">
        <v>0</v>
      </c>
      <c r="B4" s="1">
        <v>1730.5730000000001</v>
      </c>
      <c r="C4" s="1">
        <v>165739.29999999999</v>
      </c>
    </row>
    <row r="5" spans="1:6" x14ac:dyDescent="0.25">
      <c r="A5" s="1">
        <v>33.914920000000002</v>
      </c>
      <c r="B5" s="1">
        <v>1974.1179999999999</v>
      </c>
      <c r="C5" s="1">
        <v>140790.5</v>
      </c>
    </row>
    <row r="6" spans="1:6" x14ac:dyDescent="0.25">
      <c r="A6" s="1">
        <v>0</v>
      </c>
      <c r="B6" s="1">
        <v>155.0839</v>
      </c>
      <c r="C6" s="1">
        <v>146796.29999999999</v>
      </c>
    </row>
    <row r="7" spans="1:6" x14ac:dyDescent="0.25">
      <c r="A7" s="1">
        <v>6941.3540000000003</v>
      </c>
      <c r="B7" s="1">
        <v>0</v>
      </c>
      <c r="C7" s="1">
        <v>159511.79999999999</v>
      </c>
    </row>
    <row r="8" spans="1:6" x14ac:dyDescent="0.25">
      <c r="A8" s="1">
        <v>3392.7640000000001</v>
      </c>
      <c r="B8" s="1"/>
      <c r="C8" s="1">
        <v>155519.79999999999</v>
      </c>
    </row>
    <row r="9" spans="1:6" x14ac:dyDescent="0.25">
      <c r="A9" s="1"/>
      <c r="B9" s="1"/>
      <c r="C9" s="1">
        <v>93018.3</v>
      </c>
    </row>
    <row r="11" spans="1:6" x14ac:dyDescent="0.25">
      <c r="A11" t="s">
        <v>300</v>
      </c>
    </row>
    <row r="12" spans="1:6" x14ac:dyDescent="0.25">
      <c r="A12" s="2" t="s">
        <v>294</v>
      </c>
      <c r="B12" s="2" t="s">
        <v>295</v>
      </c>
      <c r="C12" s="2" t="s">
        <v>296</v>
      </c>
      <c r="D12" s="2" t="s">
        <v>297</v>
      </c>
      <c r="E12" s="2" t="s">
        <v>298</v>
      </c>
      <c r="F12" s="2" t="s">
        <v>299</v>
      </c>
    </row>
    <row r="13" spans="1:6" x14ac:dyDescent="0.25">
      <c r="A13" s="1">
        <v>0.99280429999999997</v>
      </c>
      <c r="B13" s="1">
        <v>1.032413</v>
      </c>
      <c r="C13" s="1">
        <v>0.95741589999999999</v>
      </c>
      <c r="D13" s="1">
        <v>0.91561499999999996</v>
      </c>
      <c r="E13" s="1">
        <v>1.08968</v>
      </c>
      <c r="F13" s="1">
        <v>1.085046</v>
      </c>
    </row>
    <row r="14" spans="1:6" x14ac:dyDescent="0.25">
      <c r="A14" s="1">
        <v>1.3427910000000001</v>
      </c>
      <c r="B14" s="1">
        <v>1.3858870000000001</v>
      </c>
      <c r="C14" s="1">
        <v>1.3155479999999999</v>
      </c>
      <c r="D14" s="1">
        <v>1.440887</v>
      </c>
      <c r="E14" s="1">
        <v>1.5005550000000001</v>
      </c>
      <c r="F14" s="1">
        <v>1.3697159999999999</v>
      </c>
    </row>
    <row r="15" spans="1:6" x14ac:dyDescent="0.25">
      <c r="A15" s="1">
        <v>0.85447910000000005</v>
      </c>
      <c r="B15" s="1">
        <v>1.309132</v>
      </c>
      <c r="C15" s="1">
        <v>1.002059</v>
      </c>
      <c r="D15" s="1">
        <v>0.954538</v>
      </c>
      <c r="E15" s="1">
        <v>1.060592</v>
      </c>
      <c r="F15" s="1">
        <v>1.0750470000000001</v>
      </c>
    </row>
    <row r="16" spans="1:6" x14ac:dyDescent="0.25">
      <c r="A16" s="1">
        <v>1.2241379999999999</v>
      </c>
      <c r="B16" s="1">
        <v>0.83310099999999998</v>
      </c>
      <c r="C16" s="1">
        <v>1.41737</v>
      </c>
      <c r="D16" s="1">
        <v>1.3703380000000001</v>
      </c>
      <c r="E16" s="1">
        <v>1.0815060000000001</v>
      </c>
      <c r="F16" s="1">
        <v>1.182009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sqref="A1:XFD1"/>
    </sheetView>
  </sheetViews>
  <sheetFormatPr defaultRowHeight="15" x14ac:dyDescent="0.25"/>
  <sheetData>
    <row r="1" spans="1:17" x14ac:dyDescent="0.25">
      <c r="A1" t="s">
        <v>14</v>
      </c>
    </row>
    <row r="2" spans="1:17" x14ac:dyDescent="0.25">
      <c r="A2" s="2"/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</row>
    <row r="3" spans="1:17" x14ac:dyDescent="0.25">
      <c r="A3" s="3">
        <v>787067</v>
      </c>
      <c r="B3" s="1">
        <v>31</v>
      </c>
      <c r="C3" s="1">
        <v>4</v>
      </c>
      <c r="D3" s="1">
        <v>0</v>
      </c>
      <c r="E3" s="1">
        <v>2</v>
      </c>
      <c r="F3" s="1">
        <v>1031</v>
      </c>
      <c r="G3" s="1">
        <v>115</v>
      </c>
      <c r="H3" s="1">
        <v>6</v>
      </c>
      <c r="I3" s="1">
        <v>2</v>
      </c>
      <c r="J3" s="1">
        <v>305</v>
      </c>
      <c r="K3" s="1">
        <v>2</v>
      </c>
      <c r="L3" s="1">
        <v>213</v>
      </c>
    </row>
    <row r="4" spans="1:17" x14ac:dyDescent="0.25">
      <c r="A4" s="3">
        <v>803384</v>
      </c>
      <c r="B4" s="1">
        <v>27</v>
      </c>
      <c r="C4" s="1">
        <v>5</v>
      </c>
      <c r="D4" s="1">
        <v>3</v>
      </c>
      <c r="E4" s="1">
        <v>3</v>
      </c>
      <c r="F4" s="1">
        <v>1447</v>
      </c>
      <c r="G4" s="1">
        <v>114</v>
      </c>
      <c r="H4" s="1">
        <v>10</v>
      </c>
      <c r="I4" s="1">
        <v>1</v>
      </c>
      <c r="J4" s="1">
        <v>331</v>
      </c>
      <c r="K4" s="1">
        <v>2</v>
      </c>
      <c r="L4" s="1">
        <v>267</v>
      </c>
    </row>
    <row r="5" spans="1:17" x14ac:dyDescent="0.25">
      <c r="A5" s="3">
        <v>805655</v>
      </c>
      <c r="B5" s="1">
        <v>38</v>
      </c>
      <c r="C5" s="1">
        <v>4</v>
      </c>
      <c r="D5" s="1">
        <v>3</v>
      </c>
      <c r="E5" s="1">
        <v>2</v>
      </c>
      <c r="F5" s="1">
        <v>1514</v>
      </c>
      <c r="G5" s="1">
        <v>140</v>
      </c>
      <c r="H5" s="1">
        <v>7</v>
      </c>
      <c r="I5" s="1">
        <v>4</v>
      </c>
      <c r="J5" s="1">
        <v>330</v>
      </c>
      <c r="K5" s="1">
        <v>2</v>
      </c>
      <c r="L5" s="1">
        <v>275</v>
      </c>
    </row>
    <row r="7" spans="1:17" x14ac:dyDescent="0.25">
      <c r="A7" s="6" t="s">
        <v>383</v>
      </c>
    </row>
    <row r="8" spans="1:17" s="16" customFormat="1" ht="14.25" customHeight="1" x14ac:dyDescent="0.15">
      <c r="A8" s="16" t="s">
        <v>9</v>
      </c>
      <c r="B8" s="16" t="s">
        <v>382</v>
      </c>
      <c r="C8" s="16" t="s">
        <v>11</v>
      </c>
      <c r="D8" s="16" t="s">
        <v>13</v>
      </c>
      <c r="E8" s="16" t="s">
        <v>3</v>
      </c>
      <c r="F8" s="16" t="s">
        <v>7</v>
      </c>
      <c r="G8" s="16" t="s">
        <v>6</v>
      </c>
      <c r="H8" s="16" t="s">
        <v>27</v>
      </c>
      <c r="I8" s="16" t="s">
        <v>8</v>
      </c>
      <c r="J8" s="16" t="s">
        <v>4</v>
      </c>
      <c r="K8" s="16" t="s">
        <v>5</v>
      </c>
    </row>
    <row r="9" spans="1:17" s="16" customFormat="1" ht="14.25" customHeight="1" x14ac:dyDescent="0.15">
      <c r="A9" s="16">
        <f t="shared" ref="A9:K9" si="0">COUNTIF(A10:A7979,"&gt;0")/COUNT(A10:A7979)*100</f>
        <v>71.428571428571431</v>
      </c>
      <c r="B9" s="16">
        <f t="shared" si="0"/>
        <v>28.571428571428569</v>
      </c>
      <c r="C9" s="16">
        <f t="shared" si="0"/>
        <v>85.714285714285708</v>
      </c>
      <c r="D9" s="16">
        <f t="shared" si="0"/>
        <v>42.857142857142854</v>
      </c>
      <c r="E9" s="16">
        <f t="shared" si="0"/>
        <v>85.714285714285708</v>
      </c>
      <c r="F9" s="16">
        <f t="shared" si="0"/>
        <v>71.428571428571431</v>
      </c>
      <c r="G9" s="16">
        <f t="shared" si="0"/>
        <v>57.142857142857139</v>
      </c>
      <c r="H9" s="16">
        <f t="shared" si="0"/>
        <v>85.714285714285708</v>
      </c>
      <c r="I9" s="16">
        <f t="shared" si="0"/>
        <v>42.857142857142854</v>
      </c>
      <c r="J9" s="16">
        <f t="shared" si="0"/>
        <v>42.857142857142854</v>
      </c>
      <c r="K9" s="16">
        <f t="shared" si="0"/>
        <v>100</v>
      </c>
    </row>
    <row r="11" spans="1:17" x14ac:dyDescent="0.25">
      <c r="A11" t="s">
        <v>47</v>
      </c>
    </row>
    <row r="12" spans="1:17" x14ac:dyDescent="0.25">
      <c r="A12" s="2" t="s">
        <v>30</v>
      </c>
      <c r="B12" s="2" t="s">
        <v>31</v>
      </c>
      <c r="C12" s="2" t="s">
        <v>32</v>
      </c>
      <c r="D12" s="2" t="s">
        <v>33</v>
      </c>
      <c r="E12" s="2" t="s">
        <v>34</v>
      </c>
      <c r="F12" s="2" t="s">
        <v>35</v>
      </c>
      <c r="G12" s="2" t="s">
        <v>36</v>
      </c>
      <c r="H12" s="2" t="s">
        <v>37</v>
      </c>
      <c r="I12" s="2" t="s">
        <v>38</v>
      </c>
      <c r="J12" s="2" t="s">
        <v>39</v>
      </c>
      <c r="K12" s="2" t="s">
        <v>40</v>
      </c>
      <c r="L12" s="2" t="s">
        <v>41</v>
      </c>
      <c r="M12" s="2" t="s">
        <v>42</v>
      </c>
      <c r="N12" s="2" t="s">
        <v>43</v>
      </c>
      <c r="O12" s="2" t="s">
        <v>44</v>
      </c>
      <c r="P12" s="2" t="s">
        <v>45</v>
      </c>
      <c r="Q12" s="2" t="s">
        <v>46</v>
      </c>
    </row>
    <row r="13" spans="1:17" x14ac:dyDescent="0.25">
      <c r="A13" s="1">
        <v>24.244289999999999</v>
      </c>
      <c r="B13" s="1">
        <v>27.19406</v>
      </c>
      <c r="C13" s="1">
        <v>27.16705</v>
      </c>
      <c r="D13" s="1">
        <v>26.079889999999999</v>
      </c>
      <c r="E13" s="1">
        <v>26.272970000000001</v>
      </c>
      <c r="F13" s="1">
        <v>25.703710000000001</v>
      </c>
      <c r="G13" s="1">
        <v>26.04862</v>
      </c>
      <c r="H13" s="1">
        <v>26.292929999999998</v>
      </c>
      <c r="I13" s="1">
        <v>32.188029999999998</v>
      </c>
      <c r="J13" s="1">
        <v>26.903400000000001</v>
      </c>
      <c r="K13" s="1">
        <v>22.392720000000001</v>
      </c>
      <c r="L13" s="1">
        <v>25.630179999999999</v>
      </c>
      <c r="M13" s="1">
        <v>21.704239999999999</v>
      </c>
      <c r="N13" s="1">
        <v>24.327870000000001</v>
      </c>
      <c r="O13" s="1">
        <v>22.63476</v>
      </c>
      <c r="P13" s="1">
        <v>23.17726</v>
      </c>
      <c r="Q13" s="1">
        <v>21.116430000000001</v>
      </c>
    </row>
    <row r="16" spans="1:17" x14ac:dyDescent="0.25">
      <c r="A16" t="s">
        <v>29</v>
      </c>
    </row>
    <row r="17" spans="1:10" x14ac:dyDescent="0.25">
      <c r="A17" s="2" t="s">
        <v>3</v>
      </c>
      <c r="B17" s="2" t="s">
        <v>4</v>
      </c>
      <c r="C17" s="2" t="s">
        <v>5</v>
      </c>
      <c r="D17" s="2" t="s">
        <v>7</v>
      </c>
      <c r="E17" s="2" t="s">
        <v>6</v>
      </c>
      <c r="F17" s="2" t="s">
        <v>27</v>
      </c>
      <c r="G17" s="2" t="s">
        <v>8</v>
      </c>
      <c r="H17" s="2" t="s">
        <v>10</v>
      </c>
      <c r="I17" s="2" t="s">
        <v>11</v>
      </c>
      <c r="J17" s="2" t="s">
        <v>13</v>
      </c>
    </row>
    <row r="18" spans="1:10" x14ac:dyDescent="0.25">
      <c r="A18" s="1">
        <v>0</v>
      </c>
      <c r="B18" s="1">
        <v>0</v>
      </c>
      <c r="C18" s="1">
        <v>0.04</v>
      </c>
      <c r="D18" s="1">
        <v>1.47</v>
      </c>
      <c r="E18" s="1">
        <v>0.19</v>
      </c>
      <c r="F18" s="1">
        <v>0.04</v>
      </c>
      <c r="G18" s="1">
        <v>0.02</v>
      </c>
      <c r="H18" s="1">
        <v>0</v>
      </c>
      <c r="I18" s="1">
        <v>0.64</v>
      </c>
      <c r="J18" s="1">
        <v>0.84</v>
      </c>
    </row>
    <row r="21" spans="1:10" x14ac:dyDescent="0.25">
      <c r="A21" t="s">
        <v>28</v>
      </c>
    </row>
    <row r="22" spans="1:10" x14ac:dyDescent="0.25">
      <c r="A22" s="2" t="s">
        <v>3</v>
      </c>
      <c r="B22" s="2" t="s">
        <v>4</v>
      </c>
      <c r="C22" s="2" t="s">
        <v>5</v>
      </c>
      <c r="D22" s="2" t="s">
        <v>7</v>
      </c>
      <c r="E22" s="2" t="s">
        <v>6</v>
      </c>
      <c r="F22" s="2" t="s">
        <v>27</v>
      </c>
      <c r="G22" s="2" t="s">
        <v>8</v>
      </c>
      <c r="H22" s="2" t="s">
        <v>10</v>
      </c>
      <c r="I22" s="2" t="s">
        <v>11</v>
      </c>
      <c r="J22" s="2" t="s">
        <v>13</v>
      </c>
    </row>
    <row r="23" spans="1:10" x14ac:dyDescent="0.25">
      <c r="A23" s="1">
        <v>0.27</v>
      </c>
      <c r="B23" s="1">
        <v>0.02</v>
      </c>
      <c r="C23" s="1">
        <v>0.06</v>
      </c>
      <c r="D23" s="1">
        <v>0.03</v>
      </c>
      <c r="E23" s="1">
        <v>0.25</v>
      </c>
      <c r="F23" s="1">
        <v>0.43</v>
      </c>
      <c r="G23" s="1">
        <v>0.01</v>
      </c>
      <c r="H23" s="1">
        <v>0.01</v>
      </c>
      <c r="I23" s="1">
        <v>0.16</v>
      </c>
      <c r="J23" s="1">
        <v>0.01</v>
      </c>
    </row>
    <row r="27" spans="1:10" x14ac:dyDescent="0.25">
      <c r="A27" t="s">
        <v>15</v>
      </c>
    </row>
    <row r="28" spans="1:10" x14ac:dyDescent="0.25">
      <c r="A28" s="2" t="s">
        <v>16</v>
      </c>
      <c r="B28" s="2" t="s">
        <v>17</v>
      </c>
      <c r="C28" s="2" t="s">
        <v>18</v>
      </c>
      <c r="D28" s="2" t="s">
        <v>19</v>
      </c>
      <c r="E28" s="2" t="s">
        <v>20</v>
      </c>
      <c r="F28" s="2" t="s">
        <v>21</v>
      </c>
      <c r="G28" s="2" t="s">
        <v>22</v>
      </c>
      <c r="H28" s="2" t="s">
        <v>23</v>
      </c>
      <c r="I28" s="2" t="s">
        <v>24</v>
      </c>
      <c r="J28" s="2" t="s">
        <v>25</v>
      </c>
    </row>
    <row r="29" spans="1:10" x14ac:dyDescent="0.25">
      <c r="A29" s="1">
        <v>7</v>
      </c>
      <c r="B29" s="1">
        <v>0</v>
      </c>
      <c r="C29" s="1">
        <v>5</v>
      </c>
      <c r="D29" s="1">
        <v>0</v>
      </c>
      <c r="E29" s="1">
        <v>30</v>
      </c>
      <c r="F29" s="1">
        <v>1</v>
      </c>
      <c r="G29" s="1">
        <v>0</v>
      </c>
      <c r="H29" s="1">
        <v>547</v>
      </c>
      <c r="I29" s="1">
        <v>0</v>
      </c>
      <c r="J29" s="1">
        <v>0</v>
      </c>
    </row>
    <row r="30" spans="1:10" x14ac:dyDescent="0.25">
      <c r="A30" s="1">
        <v>5</v>
      </c>
      <c r="B30" s="1">
        <v>0</v>
      </c>
      <c r="C30" s="1">
        <v>6</v>
      </c>
      <c r="D30" s="1">
        <v>0</v>
      </c>
      <c r="E30" s="1">
        <v>32</v>
      </c>
      <c r="F30" s="1">
        <v>0</v>
      </c>
      <c r="G30" s="1">
        <v>0</v>
      </c>
      <c r="H30" s="1">
        <v>573</v>
      </c>
      <c r="I30" s="1">
        <v>0</v>
      </c>
      <c r="J30" s="1">
        <v>0</v>
      </c>
    </row>
    <row r="31" spans="1:10" x14ac:dyDescent="0.25">
      <c r="A31" s="1">
        <v>15</v>
      </c>
      <c r="B31" s="1">
        <v>0</v>
      </c>
      <c r="C31" s="1">
        <v>8</v>
      </c>
      <c r="D31" s="1">
        <v>0</v>
      </c>
      <c r="E31" s="1">
        <v>61</v>
      </c>
      <c r="F31" s="1">
        <v>1</v>
      </c>
      <c r="G31" s="1">
        <v>1</v>
      </c>
      <c r="H31" s="1">
        <v>560</v>
      </c>
      <c r="I31" s="1">
        <v>0</v>
      </c>
      <c r="J31" s="1">
        <v>0</v>
      </c>
    </row>
    <row r="34" spans="1:10" x14ac:dyDescent="0.25">
      <c r="A34" t="s">
        <v>26</v>
      </c>
    </row>
    <row r="35" spans="1:10" x14ac:dyDescent="0.25">
      <c r="A35" s="2" t="s">
        <v>16</v>
      </c>
      <c r="B35" s="2" t="s">
        <v>17</v>
      </c>
      <c r="C35" s="2" t="s">
        <v>18</v>
      </c>
      <c r="D35" s="2" t="s">
        <v>19</v>
      </c>
      <c r="E35" s="2" t="s">
        <v>20</v>
      </c>
      <c r="F35" s="2" t="s">
        <v>21</v>
      </c>
      <c r="G35" s="2" t="s">
        <v>22</v>
      </c>
      <c r="H35" s="2" t="s">
        <v>23</v>
      </c>
      <c r="I35" s="2" t="s">
        <v>24</v>
      </c>
      <c r="J35" s="2" t="s">
        <v>25</v>
      </c>
    </row>
    <row r="36" spans="1:10" x14ac:dyDescent="0.25">
      <c r="A36" s="1">
        <v>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47180</v>
      </c>
      <c r="I36" s="1">
        <v>0</v>
      </c>
      <c r="J36" s="1"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2"/>
  <sheetViews>
    <sheetView workbookViewId="0">
      <selection activeCell="H15" sqref="H15"/>
    </sheetView>
  </sheetViews>
  <sheetFormatPr defaultRowHeight="15" x14ac:dyDescent="0.25"/>
  <cols>
    <col min="1" max="1" width="14.5703125" customWidth="1"/>
  </cols>
  <sheetData>
    <row r="1" spans="1:49" s="6" customFormat="1" x14ac:dyDescent="0.25">
      <c r="A1" s="6" t="s">
        <v>791</v>
      </c>
    </row>
    <row r="2" spans="1:49" s="6" customFormat="1" x14ac:dyDescent="0.25">
      <c r="B2" s="6" t="s">
        <v>143</v>
      </c>
      <c r="G2" s="6" t="s">
        <v>144</v>
      </c>
    </row>
    <row r="3" spans="1:49" x14ac:dyDescent="0.25">
      <c r="B3" s="2" t="s">
        <v>678</v>
      </c>
      <c r="C3" s="2" t="s">
        <v>679</v>
      </c>
      <c r="D3" s="2" t="s">
        <v>680</v>
      </c>
      <c r="E3" s="2" t="s">
        <v>681</v>
      </c>
      <c r="G3" s="2" t="s">
        <v>674</v>
      </c>
      <c r="H3" s="2" t="s">
        <v>675</v>
      </c>
      <c r="I3" s="2" t="s">
        <v>676</v>
      </c>
      <c r="J3" s="2" t="s">
        <v>677</v>
      </c>
    </row>
    <row r="4" spans="1:49" x14ac:dyDescent="0.25">
      <c r="A4" t="s">
        <v>682</v>
      </c>
      <c r="B4" s="1">
        <v>0</v>
      </c>
      <c r="C4" s="1">
        <v>510</v>
      </c>
      <c r="D4" s="1">
        <v>434</v>
      </c>
      <c r="E4" s="1">
        <v>375</v>
      </c>
      <c r="G4" s="1">
        <v>0</v>
      </c>
      <c r="H4" s="1">
        <v>521</v>
      </c>
      <c r="I4" s="1">
        <v>367</v>
      </c>
      <c r="J4" s="1">
        <v>359</v>
      </c>
    </row>
    <row r="5" spans="1:49" x14ac:dyDescent="0.25">
      <c r="A5" s="6" t="s">
        <v>683</v>
      </c>
      <c r="B5" s="1">
        <v>0</v>
      </c>
      <c r="C5" s="1">
        <v>479</v>
      </c>
      <c r="D5" s="1">
        <v>428</v>
      </c>
      <c r="E5" s="1">
        <v>395</v>
      </c>
      <c r="G5" s="1">
        <v>0</v>
      </c>
      <c r="H5" s="1">
        <v>483</v>
      </c>
      <c r="I5" s="1">
        <v>389</v>
      </c>
      <c r="J5" s="1">
        <v>336</v>
      </c>
    </row>
    <row r="6" spans="1:49" x14ac:dyDescent="0.25">
      <c r="A6" s="6" t="s">
        <v>684</v>
      </c>
      <c r="B6" s="1">
        <v>0</v>
      </c>
      <c r="C6" s="1">
        <v>508.5</v>
      </c>
      <c r="D6" s="1">
        <v>449.5</v>
      </c>
      <c r="E6" s="1">
        <v>375.5</v>
      </c>
      <c r="G6" s="1">
        <v>0</v>
      </c>
      <c r="H6" s="1">
        <v>463</v>
      </c>
      <c r="I6" s="1">
        <v>405</v>
      </c>
      <c r="J6" s="1">
        <v>414</v>
      </c>
    </row>
    <row r="11" spans="1:49" s="6" customFormat="1" x14ac:dyDescent="0.25">
      <c r="A11" s="6" t="s">
        <v>787</v>
      </c>
    </row>
    <row r="12" spans="1:49" x14ac:dyDescent="0.25">
      <c r="A12" s="6"/>
      <c r="B12" s="2" t="s">
        <v>685</v>
      </c>
      <c r="C12" s="2" t="s">
        <v>686</v>
      </c>
      <c r="D12" s="2" t="s">
        <v>687</v>
      </c>
      <c r="E12" s="2" t="s">
        <v>688</v>
      </c>
      <c r="F12" s="2" t="s">
        <v>689</v>
      </c>
      <c r="G12" s="2" t="s">
        <v>690</v>
      </c>
      <c r="H12" s="2" t="s">
        <v>691</v>
      </c>
      <c r="I12" s="2" t="s">
        <v>692</v>
      </c>
      <c r="J12" s="2" t="s">
        <v>693</v>
      </c>
      <c r="K12" s="2" t="s">
        <v>694</v>
      </c>
      <c r="L12" s="2" t="s">
        <v>695</v>
      </c>
      <c r="M12" s="2" t="s">
        <v>696</v>
      </c>
      <c r="N12" s="2" t="s">
        <v>697</v>
      </c>
      <c r="O12" s="2" t="s">
        <v>698</v>
      </c>
      <c r="P12" s="2" t="s">
        <v>699</v>
      </c>
      <c r="Q12" s="2" t="s">
        <v>700</v>
      </c>
      <c r="R12" s="2" t="s">
        <v>701</v>
      </c>
      <c r="S12" s="2" t="s">
        <v>702</v>
      </c>
      <c r="T12" s="2" t="s">
        <v>703</v>
      </c>
      <c r="U12" s="2" t="s">
        <v>704</v>
      </c>
      <c r="V12" s="2" t="s">
        <v>705</v>
      </c>
      <c r="W12" s="2" t="s">
        <v>706</v>
      </c>
      <c r="X12" s="2" t="s">
        <v>707</v>
      </c>
      <c r="Y12" s="2" t="s">
        <v>708</v>
      </c>
      <c r="Z12" s="2" t="s">
        <v>709</v>
      </c>
      <c r="AA12" s="2" t="s">
        <v>710</v>
      </c>
      <c r="AB12" s="2" t="s">
        <v>711</v>
      </c>
      <c r="AC12" s="2" t="s">
        <v>712</v>
      </c>
      <c r="AD12" s="2" t="s">
        <v>713</v>
      </c>
      <c r="AE12" s="2" t="s">
        <v>714</v>
      </c>
      <c r="AF12" s="2" t="s">
        <v>715</v>
      </c>
      <c r="AG12" s="2" t="s">
        <v>716</v>
      </c>
      <c r="AH12" s="2" t="s">
        <v>717</v>
      </c>
      <c r="AI12" s="2" t="s">
        <v>718</v>
      </c>
      <c r="AJ12" s="2" t="s">
        <v>719</v>
      </c>
      <c r="AK12" s="2" t="s">
        <v>720</v>
      </c>
      <c r="AL12" s="2" t="s">
        <v>721</v>
      </c>
      <c r="AM12" s="2" t="s">
        <v>722</v>
      </c>
      <c r="AN12" s="2" t="s">
        <v>723</v>
      </c>
      <c r="AO12" s="2" t="s">
        <v>724</v>
      </c>
      <c r="AP12" s="2" t="s">
        <v>725</v>
      </c>
      <c r="AQ12" s="2" t="s">
        <v>726</v>
      </c>
      <c r="AR12" s="2" t="s">
        <v>727</v>
      </c>
      <c r="AS12" s="2" t="s">
        <v>728</v>
      </c>
      <c r="AT12" s="2" t="s">
        <v>729</v>
      </c>
      <c r="AU12" s="2" t="s">
        <v>730</v>
      </c>
      <c r="AV12" s="2" t="s">
        <v>731</v>
      </c>
      <c r="AW12" s="2" t="s">
        <v>732</v>
      </c>
    </row>
    <row r="13" spans="1:49" x14ac:dyDescent="0.25">
      <c r="A13" s="6" t="s">
        <v>784</v>
      </c>
      <c r="B13" s="1">
        <v>1.2030110000000001</v>
      </c>
      <c r="C13" s="1">
        <v>0</v>
      </c>
      <c r="D13" s="1">
        <v>0</v>
      </c>
      <c r="E13" s="1">
        <v>1.075982</v>
      </c>
      <c r="F13" s="1">
        <v>0.96439620000000004</v>
      </c>
      <c r="G13" s="1">
        <v>0</v>
      </c>
      <c r="H13" s="1">
        <v>0</v>
      </c>
      <c r="I13" s="1">
        <v>0</v>
      </c>
      <c r="J13" s="1">
        <v>0.96315819999999996</v>
      </c>
      <c r="K13" s="1">
        <v>0</v>
      </c>
      <c r="L13" s="1">
        <v>0</v>
      </c>
      <c r="M13" s="1">
        <v>0</v>
      </c>
      <c r="N13" s="1">
        <v>1.1275580000000001</v>
      </c>
      <c r="O13" s="1">
        <v>0</v>
      </c>
      <c r="P13" s="1">
        <v>0</v>
      </c>
      <c r="Q13" s="1">
        <v>1.058346</v>
      </c>
      <c r="R13" s="1">
        <v>0.95498179999999999</v>
      </c>
      <c r="S13" s="1">
        <v>0.93809339999999997</v>
      </c>
      <c r="T13" s="1">
        <v>0</v>
      </c>
      <c r="U13" s="1">
        <v>0</v>
      </c>
      <c r="V13" s="1">
        <v>0.94578969999999996</v>
      </c>
      <c r="W13" s="1">
        <v>0</v>
      </c>
      <c r="X13" s="1">
        <v>0</v>
      </c>
      <c r="Y13" s="1">
        <v>0</v>
      </c>
      <c r="Z13" s="1">
        <v>1.189378</v>
      </c>
      <c r="AA13" s="1">
        <v>0</v>
      </c>
      <c r="AB13" s="1">
        <v>0</v>
      </c>
      <c r="AC13" s="1">
        <v>1.122482</v>
      </c>
      <c r="AD13" s="1">
        <v>0.97107120000000002</v>
      </c>
      <c r="AE13" s="1">
        <v>0.95110850000000002</v>
      </c>
      <c r="AF13" s="1">
        <v>0</v>
      </c>
      <c r="AG13" s="1">
        <v>0</v>
      </c>
      <c r="AH13" s="1">
        <v>0.96871180000000001</v>
      </c>
      <c r="AI13" s="1">
        <v>0</v>
      </c>
      <c r="AJ13" s="1">
        <v>0</v>
      </c>
      <c r="AK13" s="1">
        <v>0</v>
      </c>
      <c r="AL13" s="1">
        <v>1.218831</v>
      </c>
      <c r="AM13" s="1">
        <v>0</v>
      </c>
      <c r="AN13" s="1">
        <v>0</v>
      </c>
      <c r="AO13" s="1">
        <v>1.125599</v>
      </c>
      <c r="AP13" s="1">
        <v>0.95718040000000004</v>
      </c>
      <c r="AQ13" s="1">
        <v>0.94366859999999997</v>
      </c>
      <c r="AR13" s="1">
        <v>0</v>
      </c>
      <c r="AS13" s="1">
        <v>0</v>
      </c>
      <c r="AT13" s="1">
        <v>0.95031719999999997</v>
      </c>
      <c r="AU13" s="1">
        <v>0</v>
      </c>
      <c r="AV13" s="1">
        <v>0</v>
      </c>
      <c r="AW13" s="1">
        <v>0</v>
      </c>
    </row>
    <row r="14" spans="1:49" x14ac:dyDescent="0.25">
      <c r="A14" s="6" t="s">
        <v>785</v>
      </c>
      <c r="B14" s="1">
        <v>1.434185</v>
      </c>
      <c r="C14" s="1">
        <v>0</v>
      </c>
      <c r="D14" s="1">
        <v>0</v>
      </c>
      <c r="E14" s="1">
        <v>1.222958</v>
      </c>
      <c r="F14" s="1">
        <v>1.0024150000000001</v>
      </c>
      <c r="G14" s="1">
        <v>0.96392370000000005</v>
      </c>
      <c r="H14" s="1">
        <v>0</v>
      </c>
      <c r="I14" s="1">
        <v>0</v>
      </c>
      <c r="J14" s="1">
        <v>1.007358</v>
      </c>
      <c r="K14" s="1">
        <v>0</v>
      </c>
      <c r="L14" s="1">
        <v>0</v>
      </c>
      <c r="M14" s="1">
        <v>0</v>
      </c>
      <c r="N14" s="1">
        <v>1.3945419999999999</v>
      </c>
      <c r="O14" s="1">
        <v>0</v>
      </c>
      <c r="P14" s="1">
        <v>0</v>
      </c>
      <c r="Q14" s="1">
        <v>1.1903140000000001</v>
      </c>
      <c r="R14" s="1">
        <v>1.0014110000000001</v>
      </c>
      <c r="S14" s="1">
        <v>0.96343540000000005</v>
      </c>
      <c r="T14" s="1">
        <v>0</v>
      </c>
      <c r="U14" s="1">
        <v>0</v>
      </c>
      <c r="V14" s="1">
        <v>0.99516119999999997</v>
      </c>
      <c r="W14" s="1">
        <v>0</v>
      </c>
      <c r="X14" s="1">
        <v>0</v>
      </c>
      <c r="Y14" s="1">
        <v>0</v>
      </c>
      <c r="Z14" s="1">
        <v>1.4066920000000001</v>
      </c>
      <c r="AA14" s="1">
        <v>0</v>
      </c>
      <c r="AB14" s="1">
        <v>0</v>
      </c>
      <c r="AC14" s="1">
        <v>1.2289369999999999</v>
      </c>
      <c r="AD14" s="1">
        <v>1.0218480000000001</v>
      </c>
      <c r="AE14" s="1">
        <v>0.93852400000000002</v>
      </c>
      <c r="AF14" s="1">
        <v>0</v>
      </c>
      <c r="AG14" s="1">
        <v>0</v>
      </c>
      <c r="AH14" s="1">
        <v>1.0075339999999999</v>
      </c>
      <c r="AI14" s="1">
        <v>0</v>
      </c>
      <c r="AJ14" s="1">
        <v>0</v>
      </c>
      <c r="AK14" s="1">
        <v>0</v>
      </c>
      <c r="AL14" s="1">
        <v>1.424525</v>
      </c>
      <c r="AM14" s="1">
        <v>0</v>
      </c>
      <c r="AN14" s="1">
        <v>0</v>
      </c>
      <c r="AO14" s="1">
        <v>1.198081</v>
      </c>
      <c r="AP14" s="1">
        <v>1.0182260000000001</v>
      </c>
      <c r="AQ14" s="1">
        <v>0.93921619999999995</v>
      </c>
      <c r="AR14" s="1">
        <v>0</v>
      </c>
      <c r="AS14" s="1">
        <v>0</v>
      </c>
      <c r="AT14" s="1">
        <v>0.99605509999999997</v>
      </c>
      <c r="AU14" s="1">
        <v>0</v>
      </c>
      <c r="AV14" s="1">
        <v>0</v>
      </c>
      <c r="AW14" s="1">
        <v>0</v>
      </c>
    </row>
    <row r="15" spans="1:49" x14ac:dyDescent="0.25">
      <c r="A15" s="6" t="s">
        <v>786</v>
      </c>
      <c r="B15" s="1">
        <v>1.965112</v>
      </c>
      <c r="C15" s="1">
        <v>0</v>
      </c>
      <c r="D15" s="1">
        <v>0</v>
      </c>
      <c r="E15" s="1">
        <v>1.5743279999999999</v>
      </c>
      <c r="F15" s="1">
        <v>1.135629</v>
      </c>
      <c r="G15" s="1">
        <v>1.003287</v>
      </c>
      <c r="H15" s="1">
        <v>0</v>
      </c>
      <c r="I15" s="1">
        <v>0</v>
      </c>
      <c r="J15" s="1">
        <v>1.0646679999999999</v>
      </c>
      <c r="K15" s="1">
        <v>0</v>
      </c>
      <c r="L15" s="1">
        <v>0</v>
      </c>
      <c r="M15" s="1">
        <v>0</v>
      </c>
      <c r="N15" s="1">
        <v>1.594044</v>
      </c>
      <c r="O15" s="1">
        <v>0</v>
      </c>
      <c r="P15" s="1">
        <v>0</v>
      </c>
      <c r="Q15" s="1">
        <v>1.3259129999999999</v>
      </c>
      <c r="R15" s="1">
        <v>1.034395</v>
      </c>
      <c r="S15" s="1">
        <v>0.96077369999999995</v>
      </c>
      <c r="T15" s="1">
        <v>0</v>
      </c>
      <c r="U15" s="1">
        <v>0</v>
      </c>
      <c r="V15" s="1">
        <v>1.023596</v>
      </c>
      <c r="W15" s="1">
        <v>0</v>
      </c>
      <c r="X15" s="1">
        <v>0</v>
      </c>
      <c r="Y15" s="1">
        <v>0</v>
      </c>
      <c r="Z15" s="1">
        <v>1.559984</v>
      </c>
      <c r="AA15" s="1">
        <v>0</v>
      </c>
      <c r="AB15" s="1">
        <v>0</v>
      </c>
      <c r="AC15" s="1">
        <v>1.319823</v>
      </c>
      <c r="AD15" s="1">
        <v>1.053107</v>
      </c>
      <c r="AE15" s="1">
        <v>0.95490799999999998</v>
      </c>
      <c r="AF15" s="1">
        <v>0</v>
      </c>
      <c r="AG15" s="1">
        <v>0</v>
      </c>
      <c r="AH15" s="1">
        <v>1.0014130000000001</v>
      </c>
      <c r="AI15" s="1">
        <v>0</v>
      </c>
      <c r="AJ15" s="1">
        <v>0</v>
      </c>
      <c r="AK15" s="1">
        <v>0</v>
      </c>
      <c r="AL15" s="1">
        <v>1.693702</v>
      </c>
      <c r="AM15" s="1">
        <v>0</v>
      </c>
      <c r="AN15" s="1">
        <v>0</v>
      </c>
      <c r="AO15" s="1">
        <v>1.380363</v>
      </c>
      <c r="AP15" s="1">
        <v>1.052376</v>
      </c>
      <c r="AQ15" s="1">
        <v>0.96819350000000004</v>
      </c>
      <c r="AR15" s="1">
        <v>0</v>
      </c>
      <c r="AS15" s="1">
        <v>0</v>
      </c>
      <c r="AT15" s="1">
        <v>1.035749</v>
      </c>
      <c r="AU15" s="1">
        <v>0</v>
      </c>
      <c r="AV15" s="1">
        <v>0</v>
      </c>
      <c r="AW15" s="1">
        <v>0</v>
      </c>
    </row>
    <row r="16" spans="1:49" x14ac:dyDescent="0.25">
      <c r="A16" s="6"/>
    </row>
    <row r="17" spans="1:49" x14ac:dyDescent="0.25">
      <c r="A17" s="6"/>
      <c r="B17" s="2" t="s">
        <v>733</v>
      </c>
      <c r="C17" s="2" t="s">
        <v>734</v>
      </c>
      <c r="D17" s="2" t="s">
        <v>735</v>
      </c>
      <c r="E17" s="2" t="s">
        <v>736</v>
      </c>
      <c r="F17" s="2" t="s">
        <v>737</v>
      </c>
      <c r="G17" s="2" t="s">
        <v>738</v>
      </c>
      <c r="H17" s="2" t="s">
        <v>739</v>
      </c>
      <c r="I17" s="2" t="s">
        <v>740</v>
      </c>
      <c r="J17" s="2" t="s">
        <v>741</v>
      </c>
      <c r="K17" s="2" t="s">
        <v>742</v>
      </c>
      <c r="L17" s="2" t="s">
        <v>743</v>
      </c>
      <c r="M17" s="2" t="s">
        <v>744</v>
      </c>
      <c r="N17" s="2" t="s">
        <v>745</v>
      </c>
      <c r="O17" s="2" t="s">
        <v>746</v>
      </c>
      <c r="P17" s="2" t="s">
        <v>747</v>
      </c>
      <c r="Q17" s="2" t="s">
        <v>748</v>
      </c>
      <c r="R17" s="2" t="s">
        <v>749</v>
      </c>
      <c r="S17" s="2" t="s">
        <v>750</v>
      </c>
      <c r="T17" s="2" t="s">
        <v>751</v>
      </c>
      <c r="U17" s="2" t="s">
        <v>752</v>
      </c>
      <c r="V17" s="2" t="s">
        <v>753</v>
      </c>
      <c r="W17" s="2" t="s">
        <v>754</v>
      </c>
      <c r="X17" s="2" t="s">
        <v>755</v>
      </c>
      <c r="Y17" s="2" t="s">
        <v>756</v>
      </c>
      <c r="Z17" s="2" t="s">
        <v>757</v>
      </c>
      <c r="AA17" s="2" t="s">
        <v>758</v>
      </c>
      <c r="AB17" s="2" t="s">
        <v>759</v>
      </c>
      <c r="AC17" s="2" t="s">
        <v>760</v>
      </c>
      <c r="AD17" s="2" t="s">
        <v>761</v>
      </c>
      <c r="AE17" s="2" t="s">
        <v>762</v>
      </c>
      <c r="AF17" s="2" t="s">
        <v>763</v>
      </c>
      <c r="AG17" s="2" t="s">
        <v>764</v>
      </c>
      <c r="AH17" s="2" t="s">
        <v>765</v>
      </c>
      <c r="AI17" s="2" t="s">
        <v>766</v>
      </c>
      <c r="AJ17" s="2" t="s">
        <v>767</v>
      </c>
      <c r="AK17" s="2" t="s">
        <v>768</v>
      </c>
      <c r="AL17" s="2" t="s">
        <v>769</v>
      </c>
      <c r="AM17" s="2" t="s">
        <v>770</v>
      </c>
      <c r="AN17" s="2" t="s">
        <v>771</v>
      </c>
      <c r="AO17" s="2" t="s">
        <v>772</v>
      </c>
      <c r="AP17" s="2" t="s">
        <v>773</v>
      </c>
      <c r="AQ17" s="2" t="s">
        <v>774</v>
      </c>
      <c r="AR17" s="2" t="s">
        <v>775</v>
      </c>
      <c r="AS17" s="2" t="s">
        <v>776</v>
      </c>
      <c r="AT17" s="2" t="s">
        <v>777</v>
      </c>
      <c r="AU17" s="2" t="s">
        <v>778</v>
      </c>
      <c r="AV17" s="2" t="s">
        <v>779</v>
      </c>
      <c r="AW17" s="2" t="s">
        <v>780</v>
      </c>
    </row>
    <row r="18" spans="1:49" x14ac:dyDescent="0.25">
      <c r="A18" s="6" t="s">
        <v>781</v>
      </c>
      <c r="B18" s="1">
        <v>1.1990940000000001</v>
      </c>
      <c r="C18" s="1">
        <v>0</v>
      </c>
      <c r="D18" s="1">
        <v>0</v>
      </c>
      <c r="E18" s="1">
        <v>1.0959950000000001</v>
      </c>
      <c r="F18" s="1">
        <v>0.96462899999999996</v>
      </c>
      <c r="G18" s="1">
        <v>0.93504730000000003</v>
      </c>
      <c r="H18" s="1">
        <v>0</v>
      </c>
      <c r="I18" s="1">
        <v>0</v>
      </c>
      <c r="J18" s="1">
        <v>0.95376499999999997</v>
      </c>
      <c r="K18" s="1">
        <v>0</v>
      </c>
      <c r="L18" s="1">
        <v>0</v>
      </c>
      <c r="M18" s="1">
        <v>0</v>
      </c>
      <c r="N18" s="1">
        <v>1.5646059999999999</v>
      </c>
      <c r="O18" s="1">
        <v>0</v>
      </c>
      <c r="P18" s="1">
        <v>0</v>
      </c>
      <c r="Q18" s="1">
        <v>1.3258890000000001</v>
      </c>
      <c r="R18" s="1">
        <v>1.018975</v>
      </c>
      <c r="S18" s="1">
        <v>0.97457729999999998</v>
      </c>
      <c r="T18" s="1">
        <v>0</v>
      </c>
      <c r="U18" s="1">
        <v>0</v>
      </c>
      <c r="V18" s="1">
        <v>1.02535</v>
      </c>
      <c r="W18" s="1">
        <v>0</v>
      </c>
      <c r="X18" s="1">
        <v>0</v>
      </c>
      <c r="Y18" s="1">
        <v>0</v>
      </c>
      <c r="Z18" s="1">
        <v>1.2645660000000001</v>
      </c>
      <c r="AA18" s="1">
        <v>0</v>
      </c>
      <c r="AB18" s="1">
        <v>0</v>
      </c>
      <c r="AC18" s="1">
        <v>1.1400840000000001</v>
      </c>
      <c r="AD18" s="1">
        <v>0.9801877</v>
      </c>
      <c r="AE18" s="1">
        <v>0.94597260000000005</v>
      </c>
      <c r="AF18" s="1">
        <v>0</v>
      </c>
      <c r="AG18" s="1">
        <v>0</v>
      </c>
      <c r="AH18" s="1">
        <v>0.97927339999999996</v>
      </c>
      <c r="AI18" s="1">
        <v>0</v>
      </c>
      <c r="AJ18" s="1">
        <v>0</v>
      </c>
      <c r="AK18" s="1">
        <v>0</v>
      </c>
      <c r="AL18" s="1">
        <v>1.2960780000000001</v>
      </c>
      <c r="AM18" s="1">
        <v>0</v>
      </c>
      <c r="AN18" s="1">
        <v>0</v>
      </c>
      <c r="AO18" s="1">
        <v>1.1657439999999999</v>
      </c>
      <c r="AP18" s="1">
        <v>0.98739100000000002</v>
      </c>
      <c r="AQ18" s="1">
        <v>0.94129660000000004</v>
      </c>
      <c r="AR18" s="1">
        <v>0</v>
      </c>
      <c r="AS18" s="1">
        <v>0</v>
      </c>
      <c r="AT18" s="1">
        <v>0.97858060000000002</v>
      </c>
      <c r="AU18" s="1">
        <v>0</v>
      </c>
      <c r="AV18" s="1">
        <v>0</v>
      </c>
      <c r="AW18" s="1">
        <v>0</v>
      </c>
    </row>
    <row r="19" spans="1:49" x14ac:dyDescent="0.25">
      <c r="A19" s="6" t="s">
        <v>782</v>
      </c>
      <c r="B19" s="1">
        <v>1.75048</v>
      </c>
      <c r="C19" s="1">
        <v>0</v>
      </c>
      <c r="D19" s="1">
        <v>0</v>
      </c>
      <c r="E19" s="1">
        <v>1.3898140000000001</v>
      </c>
      <c r="F19" s="1">
        <v>1.0891139999999999</v>
      </c>
      <c r="G19" s="1">
        <v>0.98573710000000003</v>
      </c>
      <c r="H19" s="1">
        <v>0</v>
      </c>
      <c r="I19" s="1">
        <v>0</v>
      </c>
      <c r="J19" s="1">
        <v>1.0275719999999999</v>
      </c>
      <c r="K19" s="1">
        <v>0</v>
      </c>
      <c r="L19" s="1">
        <v>0</v>
      </c>
      <c r="M19" s="1">
        <v>0</v>
      </c>
      <c r="N19" s="1">
        <v>1.8484179999999999</v>
      </c>
      <c r="O19" s="1">
        <v>0</v>
      </c>
      <c r="P19" s="1">
        <v>0</v>
      </c>
      <c r="Q19" s="1">
        <v>1.360554</v>
      </c>
      <c r="R19" s="1">
        <v>1.0936889999999999</v>
      </c>
      <c r="S19" s="1">
        <v>0.98616380000000003</v>
      </c>
      <c r="T19" s="1">
        <v>0</v>
      </c>
      <c r="U19" s="1">
        <v>0</v>
      </c>
      <c r="V19" s="1">
        <v>1.05297</v>
      </c>
      <c r="W19" s="1">
        <v>0</v>
      </c>
      <c r="X19" s="1">
        <v>0</v>
      </c>
      <c r="Y19" s="1">
        <v>0</v>
      </c>
      <c r="Z19" s="1">
        <v>1.993034</v>
      </c>
      <c r="AA19" s="1">
        <v>0</v>
      </c>
      <c r="AB19" s="1">
        <v>0</v>
      </c>
      <c r="AC19" s="1">
        <v>1.454996</v>
      </c>
      <c r="AD19" s="1">
        <v>1.103836</v>
      </c>
      <c r="AE19" s="1">
        <v>0.97674510000000003</v>
      </c>
      <c r="AF19" s="1">
        <v>0</v>
      </c>
      <c r="AG19" s="1">
        <v>0</v>
      </c>
      <c r="AH19" s="1">
        <v>1.0789230000000001</v>
      </c>
      <c r="AI19" s="1">
        <v>0</v>
      </c>
      <c r="AJ19" s="1">
        <v>0</v>
      </c>
      <c r="AK19" s="1">
        <v>0</v>
      </c>
      <c r="AL19" s="1">
        <v>1.72393</v>
      </c>
      <c r="AM19" s="1">
        <v>0</v>
      </c>
      <c r="AN19" s="1">
        <v>0</v>
      </c>
      <c r="AO19" s="1">
        <v>1.4468529999999999</v>
      </c>
      <c r="AP19" s="1">
        <v>1.059677</v>
      </c>
      <c r="AQ19" s="1">
        <v>0.99386920000000001</v>
      </c>
      <c r="AR19" s="1">
        <v>0</v>
      </c>
      <c r="AS19" s="1">
        <v>0</v>
      </c>
      <c r="AT19" s="1">
        <v>1.0546420000000001</v>
      </c>
      <c r="AU19" s="1">
        <v>0</v>
      </c>
      <c r="AV19" s="1">
        <v>0</v>
      </c>
      <c r="AW19" s="1">
        <v>0</v>
      </c>
    </row>
    <row r="20" spans="1:49" x14ac:dyDescent="0.25">
      <c r="A20" s="6" t="s">
        <v>783</v>
      </c>
      <c r="B20" s="1">
        <v>1.898714</v>
      </c>
      <c r="C20" s="1">
        <v>0</v>
      </c>
      <c r="D20" s="1">
        <v>0</v>
      </c>
      <c r="E20" s="1">
        <v>1.484218</v>
      </c>
      <c r="F20" s="1">
        <v>1.1006769999999999</v>
      </c>
      <c r="G20" s="1">
        <v>1.01309</v>
      </c>
      <c r="H20" s="1">
        <v>0</v>
      </c>
      <c r="I20" s="1">
        <v>0</v>
      </c>
      <c r="J20" s="1">
        <v>1.04982</v>
      </c>
      <c r="K20" s="1">
        <v>0</v>
      </c>
      <c r="L20" s="1">
        <v>0</v>
      </c>
      <c r="M20" s="1">
        <v>0</v>
      </c>
      <c r="N20" s="1">
        <v>1.3430420000000001</v>
      </c>
      <c r="O20" s="1">
        <v>0</v>
      </c>
      <c r="P20" s="1">
        <v>0</v>
      </c>
      <c r="Q20" s="1">
        <v>1.140266</v>
      </c>
      <c r="R20" s="1">
        <v>0.99455970000000005</v>
      </c>
      <c r="S20" s="1">
        <v>0.9547717</v>
      </c>
      <c r="T20" s="1">
        <v>0</v>
      </c>
      <c r="U20" s="1">
        <v>0</v>
      </c>
      <c r="V20" s="1">
        <v>0.95042459999999995</v>
      </c>
      <c r="W20" s="1">
        <v>0</v>
      </c>
      <c r="X20" s="1">
        <v>0</v>
      </c>
      <c r="Y20" s="1">
        <v>0</v>
      </c>
      <c r="Z20" s="1">
        <v>1.5652699999999999</v>
      </c>
      <c r="AA20" s="1">
        <v>0</v>
      </c>
      <c r="AB20" s="1">
        <v>0</v>
      </c>
      <c r="AC20" s="1">
        <v>1.226629</v>
      </c>
      <c r="AD20" s="1">
        <v>1.03962</v>
      </c>
      <c r="AE20" s="1">
        <v>0.97546520000000003</v>
      </c>
      <c r="AF20" s="1">
        <v>0</v>
      </c>
      <c r="AG20" s="1">
        <v>0</v>
      </c>
      <c r="AH20" s="1">
        <v>1.0035829999999999</v>
      </c>
      <c r="AI20" s="1">
        <v>0</v>
      </c>
      <c r="AJ20" s="1">
        <v>0</v>
      </c>
      <c r="AK20" s="1">
        <v>0</v>
      </c>
      <c r="AL20" s="1">
        <v>2.171284</v>
      </c>
      <c r="AM20" s="1">
        <v>0</v>
      </c>
      <c r="AN20" s="1">
        <v>0</v>
      </c>
      <c r="AO20" s="1">
        <v>1.5477099999999999</v>
      </c>
      <c r="AP20" s="1">
        <v>1.157756</v>
      </c>
      <c r="AQ20" s="1">
        <v>1.024656</v>
      </c>
      <c r="AR20" s="1">
        <v>0</v>
      </c>
      <c r="AS20" s="1">
        <v>0</v>
      </c>
      <c r="AT20" s="1">
        <v>1.1061270000000001</v>
      </c>
      <c r="AU20" s="1">
        <v>0</v>
      </c>
      <c r="AV20" s="1">
        <v>0</v>
      </c>
      <c r="AW20" s="1">
        <v>0</v>
      </c>
    </row>
    <row r="23" spans="1:49" x14ac:dyDescent="0.25">
      <c r="A23" s="6" t="s">
        <v>788</v>
      </c>
    </row>
    <row r="24" spans="1:49" x14ac:dyDescent="0.25">
      <c r="B24" s="2" t="s">
        <v>580</v>
      </c>
      <c r="C24" s="2" t="s">
        <v>581</v>
      </c>
      <c r="D24" s="2" t="s">
        <v>582</v>
      </c>
      <c r="E24" s="2" t="s">
        <v>583</v>
      </c>
      <c r="F24" s="2" t="s">
        <v>584</v>
      </c>
      <c r="G24" s="2" t="s">
        <v>585</v>
      </c>
      <c r="H24" s="2" t="s">
        <v>586</v>
      </c>
      <c r="I24" s="2" t="s">
        <v>587</v>
      </c>
      <c r="J24" s="2" t="s">
        <v>588</v>
      </c>
      <c r="K24" s="2" t="s">
        <v>580</v>
      </c>
      <c r="L24" s="2" t="s">
        <v>581</v>
      </c>
      <c r="M24" s="2" t="s">
        <v>582</v>
      </c>
      <c r="N24" s="2" t="s">
        <v>583</v>
      </c>
      <c r="O24" s="2" t="s">
        <v>584</v>
      </c>
      <c r="P24" s="2" t="s">
        <v>585</v>
      </c>
      <c r="Q24" s="2" t="s">
        <v>586</v>
      </c>
      <c r="R24" s="2" t="s">
        <v>587</v>
      </c>
      <c r="S24" s="2" t="s">
        <v>588</v>
      </c>
      <c r="T24" s="2" t="s">
        <v>580</v>
      </c>
      <c r="U24" s="2" t="s">
        <v>581</v>
      </c>
      <c r="V24" s="2" t="s">
        <v>582</v>
      </c>
      <c r="W24" s="2" t="s">
        <v>583</v>
      </c>
      <c r="X24" s="2" t="s">
        <v>584</v>
      </c>
      <c r="Y24" s="2" t="s">
        <v>585</v>
      </c>
      <c r="Z24" s="2" t="s">
        <v>586</v>
      </c>
      <c r="AA24" s="2" t="s">
        <v>587</v>
      </c>
      <c r="AB24" s="2" t="s">
        <v>588</v>
      </c>
      <c r="AC24" s="2" t="s">
        <v>580</v>
      </c>
      <c r="AD24" s="2" t="s">
        <v>581</v>
      </c>
      <c r="AE24" s="2" t="s">
        <v>582</v>
      </c>
      <c r="AF24" s="2" t="s">
        <v>583</v>
      </c>
      <c r="AG24" s="2" t="s">
        <v>584</v>
      </c>
      <c r="AH24" s="2" t="s">
        <v>585</v>
      </c>
      <c r="AI24" s="2" t="s">
        <v>586</v>
      </c>
      <c r="AJ24" s="2" t="s">
        <v>587</v>
      </c>
      <c r="AK24" s="2" t="s">
        <v>588</v>
      </c>
    </row>
    <row r="25" spans="1:49" x14ac:dyDescent="0.25">
      <c r="A25" s="6" t="s">
        <v>784</v>
      </c>
      <c r="B25" s="1">
        <v>0.72948670000000004</v>
      </c>
      <c r="C25" s="1">
        <v>0</v>
      </c>
      <c r="D25" s="1">
        <v>0.85521429999999998</v>
      </c>
      <c r="E25" s="1">
        <v>0</v>
      </c>
      <c r="F25" s="1">
        <v>0</v>
      </c>
      <c r="G25" s="1">
        <v>0</v>
      </c>
      <c r="H25" s="1">
        <v>0.81826960000000004</v>
      </c>
      <c r="I25" s="1">
        <v>0</v>
      </c>
      <c r="J25" s="1">
        <v>0.78927720000000001</v>
      </c>
      <c r="K25" s="1">
        <v>0.73050479999999995</v>
      </c>
      <c r="L25" s="1">
        <v>0</v>
      </c>
      <c r="M25" s="1">
        <v>0.83336589999999999</v>
      </c>
      <c r="N25" s="1">
        <v>0</v>
      </c>
      <c r="O25" s="1">
        <v>0</v>
      </c>
      <c r="P25" s="1">
        <v>0</v>
      </c>
      <c r="Q25" s="1">
        <v>0.78075539999999999</v>
      </c>
      <c r="R25" s="1">
        <v>0</v>
      </c>
      <c r="S25" s="1">
        <v>0.7789452</v>
      </c>
      <c r="T25" s="1">
        <v>0.75474529999999995</v>
      </c>
      <c r="U25" s="1">
        <v>0</v>
      </c>
      <c r="V25" s="1">
        <v>0.89167439999999998</v>
      </c>
      <c r="W25" s="1">
        <v>0</v>
      </c>
      <c r="X25" s="1">
        <v>0</v>
      </c>
      <c r="Y25" s="1">
        <v>0</v>
      </c>
      <c r="Z25" s="1">
        <v>0.8145365</v>
      </c>
      <c r="AA25" s="1">
        <v>0</v>
      </c>
      <c r="AB25" s="1">
        <v>0.79596699999999998</v>
      </c>
      <c r="AC25" s="1">
        <v>0.71452340000000003</v>
      </c>
      <c r="AD25" s="1">
        <v>0</v>
      </c>
      <c r="AE25" s="1">
        <v>0.92102930000000005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.77274200000000004</v>
      </c>
    </row>
    <row r="26" spans="1:49" x14ac:dyDescent="0.25">
      <c r="A26" s="6" t="s">
        <v>785</v>
      </c>
      <c r="B26" s="1">
        <v>0.79050790000000004</v>
      </c>
      <c r="C26" s="1">
        <v>0</v>
      </c>
      <c r="D26" s="1">
        <v>1.0632109999999999</v>
      </c>
      <c r="E26" s="1">
        <v>0.75069589999999997</v>
      </c>
      <c r="F26" s="1">
        <v>0</v>
      </c>
      <c r="G26" s="1">
        <v>0</v>
      </c>
      <c r="H26" s="1">
        <v>0.95507359999999997</v>
      </c>
      <c r="I26" s="1">
        <v>0</v>
      </c>
      <c r="J26" s="1">
        <v>0.8659886</v>
      </c>
      <c r="K26" s="1">
        <v>0.78336209999999995</v>
      </c>
      <c r="L26" s="1">
        <v>0</v>
      </c>
      <c r="M26" s="1">
        <v>1.060425</v>
      </c>
      <c r="N26" s="1">
        <v>0</v>
      </c>
      <c r="O26" s="1">
        <v>0</v>
      </c>
      <c r="P26" s="1">
        <v>0</v>
      </c>
      <c r="Q26" s="1">
        <v>0.90064630000000001</v>
      </c>
      <c r="R26" s="1">
        <v>0</v>
      </c>
      <c r="S26" s="1">
        <v>0.90547599999999995</v>
      </c>
      <c r="T26" s="1">
        <v>0.80485139999999999</v>
      </c>
      <c r="U26" s="1">
        <v>0</v>
      </c>
      <c r="V26" s="1">
        <v>1.0213840000000001</v>
      </c>
      <c r="W26" s="1">
        <v>0.78414669999999997</v>
      </c>
      <c r="X26" s="1">
        <v>0</v>
      </c>
      <c r="Y26" s="1">
        <v>0</v>
      </c>
      <c r="Z26" s="1">
        <v>1.110549</v>
      </c>
      <c r="AA26" s="1">
        <v>0</v>
      </c>
      <c r="AB26" s="1">
        <v>0.96994230000000003</v>
      </c>
      <c r="AC26" s="1">
        <v>0.77766210000000002</v>
      </c>
      <c r="AD26" s="1">
        <v>0</v>
      </c>
      <c r="AE26" s="1">
        <v>1.013768</v>
      </c>
      <c r="AF26" s="1">
        <v>0</v>
      </c>
      <c r="AG26" s="1">
        <v>0</v>
      </c>
      <c r="AH26" s="1">
        <v>0</v>
      </c>
      <c r="AI26" s="1">
        <v>0.83660060000000003</v>
      </c>
      <c r="AJ26" s="1">
        <v>0</v>
      </c>
      <c r="AK26" s="1">
        <v>0.79781020000000002</v>
      </c>
    </row>
    <row r="27" spans="1:49" x14ac:dyDescent="0.25">
      <c r="A27" s="6" t="s">
        <v>786</v>
      </c>
      <c r="B27" s="1">
        <v>0.93717280000000003</v>
      </c>
      <c r="C27" s="1">
        <v>0</v>
      </c>
      <c r="D27" s="1">
        <v>1.525318</v>
      </c>
      <c r="E27" s="1">
        <v>0</v>
      </c>
      <c r="F27" s="1">
        <v>0</v>
      </c>
      <c r="G27" s="1">
        <v>0</v>
      </c>
      <c r="H27" s="1">
        <v>1.047566</v>
      </c>
      <c r="I27" s="1">
        <v>0</v>
      </c>
      <c r="J27" s="1">
        <v>0.95639269999999998</v>
      </c>
      <c r="K27" s="1">
        <v>0.79007749999999999</v>
      </c>
      <c r="L27" s="1">
        <v>0</v>
      </c>
      <c r="M27" s="1">
        <v>1.212089</v>
      </c>
      <c r="N27" s="1">
        <v>0.77885179999999998</v>
      </c>
      <c r="O27" s="1">
        <v>0</v>
      </c>
      <c r="P27" s="1">
        <v>0</v>
      </c>
      <c r="Q27" s="1">
        <v>0.91289849999999995</v>
      </c>
      <c r="R27" s="1">
        <v>0</v>
      </c>
      <c r="S27" s="1">
        <v>0.83105370000000001</v>
      </c>
      <c r="T27" s="1">
        <v>0.81110369999999998</v>
      </c>
      <c r="U27" s="1">
        <v>0</v>
      </c>
      <c r="V27" s="1">
        <v>1.1788190000000001</v>
      </c>
      <c r="W27" s="1">
        <v>0</v>
      </c>
      <c r="X27" s="1">
        <v>0</v>
      </c>
      <c r="Y27" s="1">
        <v>0</v>
      </c>
      <c r="Z27" s="1">
        <v>0.89146809999999999</v>
      </c>
      <c r="AA27" s="1">
        <v>0</v>
      </c>
      <c r="AB27" s="1">
        <v>0.82401820000000003</v>
      </c>
      <c r="AC27" s="1">
        <v>0.84975769999999995</v>
      </c>
      <c r="AD27" s="1">
        <v>0</v>
      </c>
      <c r="AE27" s="1">
        <v>1.2660199999999999</v>
      </c>
      <c r="AF27" s="1">
        <v>0</v>
      </c>
      <c r="AG27" s="1">
        <v>0</v>
      </c>
      <c r="AH27" s="1">
        <v>0</v>
      </c>
      <c r="AI27" s="1">
        <v>0.88483719999999999</v>
      </c>
      <c r="AJ27" s="1">
        <v>0</v>
      </c>
      <c r="AK27" s="1">
        <v>0.84477729999999995</v>
      </c>
    </row>
    <row r="29" spans="1:49" x14ac:dyDescent="0.25">
      <c r="B29" s="2" t="s">
        <v>580</v>
      </c>
      <c r="C29" s="2" t="s">
        <v>581</v>
      </c>
      <c r="D29" s="2" t="s">
        <v>582</v>
      </c>
      <c r="E29" s="2" t="s">
        <v>583</v>
      </c>
      <c r="F29" s="2" t="s">
        <v>584</v>
      </c>
      <c r="G29" s="2" t="s">
        <v>585</v>
      </c>
      <c r="H29" s="2" t="s">
        <v>586</v>
      </c>
      <c r="I29" s="2" t="s">
        <v>587</v>
      </c>
      <c r="J29" s="2" t="s">
        <v>588</v>
      </c>
      <c r="K29" s="2" t="s">
        <v>580</v>
      </c>
      <c r="L29" s="2" t="s">
        <v>581</v>
      </c>
      <c r="M29" s="2" t="s">
        <v>582</v>
      </c>
      <c r="N29" s="2" t="s">
        <v>583</v>
      </c>
      <c r="O29" s="2" t="s">
        <v>584</v>
      </c>
      <c r="P29" s="2" t="s">
        <v>585</v>
      </c>
      <c r="Q29" s="2" t="s">
        <v>586</v>
      </c>
      <c r="R29" s="2" t="s">
        <v>587</v>
      </c>
      <c r="S29" s="2" t="s">
        <v>588</v>
      </c>
      <c r="T29" s="2" t="s">
        <v>580</v>
      </c>
      <c r="U29" s="2" t="s">
        <v>581</v>
      </c>
      <c r="V29" s="2" t="s">
        <v>582</v>
      </c>
      <c r="W29" s="2" t="s">
        <v>583</v>
      </c>
      <c r="X29" s="2" t="s">
        <v>584</v>
      </c>
      <c r="Y29" s="2" t="s">
        <v>585</v>
      </c>
      <c r="Z29" s="2" t="s">
        <v>586</v>
      </c>
      <c r="AA29" s="2" t="s">
        <v>587</v>
      </c>
      <c r="AB29" s="2" t="s">
        <v>588</v>
      </c>
      <c r="AC29" s="2" t="s">
        <v>580</v>
      </c>
      <c r="AD29" s="2" t="s">
        <v>581</v>
      </c>
      <c r="AE29" s="2" t="s">
        <v>582</v>
      </c>
      <c r="AF29" s="2" t="s">
        <v>583</v>
      </c>
      <c r="AG29" s="2" t="s">
        <v>584</v>
      </c>
      <c r="AH29" s="2" t="s">
        <v>585</v>
      </c>
      <c r="AI29" s="2" t="s">
        <v>586</v>
      </c>
      <c r="AJ29" s="2" t="s">
        <v>587</v>
      </c>
      <c r="AK29" s="2" t="s">
        <v>588</v>
      </c>
    </row>
    <row r="30" spans="1:49" x14ac:dyDescent="0.25">
      <c r="A30" s="6" t="s">
        <v>781</v>
      </c>
      <c r="B30" s="1">
        <v>0.72483149999999996</v>
      </c>
      <c r="C30" s="1">
        <v>0</v>
      </c>
      <c r="D30" s="1">
        <v>0.84508850000000002</v>
      </c>
      <c r="E30" s="1">
        <v>0</v>
      </c>
      <c r="F30" s="1">
        <v>0</v>
      </c>
      <c r="G30" s="1">
        <v>0</v>
      </c>
      <c r="H30" s="1">
        <v>0.82737830000000001</v>
      </c>
      <c r="I30" s="1">
        <v>0</v>
      </c>
      <c r="J30" s="1">
        <v>0.77375260000000001</v>
      </c>
      <c r="K30" s="1">
        <v>0.82824279999999995</v>
      </c>
      <c r="L30" s="1">
        <v>0</v>
      </c>
      <c r="M30" s="1">
        <v>1.227911</v>
      </c>
      <c r="N30" s="1">
        <v>0</v>
      </c>
      <c r="O30" s="1">
        <v>0</v>
      </c>
      <c r="P30" s="1">
        <v>0</v>
      </c>
      <c r="Q30" s="1">
        <v>1.135669</v>
      </c>
      <c r="R30" s="1">
        <v>0</v>
      </c>
      <c r="S30" s="1">
        <v>1.018613</v>
      </c>
      <c r="T30" s="1">
        <v>0.74232549999999997</v>
      </c>
      <c r="U30" s="1">
        <v>0</v>
      </c>
      <c r="V30" s="1">
        <v>0.94065670000000001</v>
      </c>
      <c r="W30" s="1">
        <v>0</v>
      </c>
      <c r="X30" s="1">
        <v>0</v>
      </c>
      <c r="Y30" s="1">
        <v>0</v>
      </c>
      <c r="Z30" s="1">
        <v>0.82963419999999999</v>
      </c>
      <c r="AA30" s="1">
        <v>0</v>
      </c>
      <c r="AB30" s="1">
        <v>0.77868740000000003</v>
      </c>
      <c r="AC30" s="1">
        <v>0.75044949999999999</v>
      </c>
      <c r="AD30" s="1">
        <v>0</v>
      </c>
      <c r="AE30" s="1">
        <v>0.95596899999999996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.73834809999999995</v>
      </c>
    </row>
    <row r="31" spans="1:49" x14ac:dyDescent="0.25">
      <c r="A31" s="6" t="s">
        <v>782</v>
      </c>
      <c r="B31" s="1">
        <v>0.90608979999999995</v>
      </c>
      <c r="C31" s="1">
        <v>0</v>
      </c>
      <c r="D31" s="1">
        <v>1.289981</v>
      </c>
      <c r="E31" s="1">
        <v>0</v>
      </c>
      <c r="F31" s="1">
        <v>0</v>
      </c>
      <c r="G31" s="1">
        <v>0</v>
      </c>
      <c r="H31" s="1">
        <v>0.9557677</v>
      </c>
      <c r="I31" s="1">
        <v>0</v>
      </c>
      <c r="J31" s="1">
        <v>0.92556910000000003</v>
      </c>
      <c r="K31" s="1">
        <v>0.93520669999999995</v>
      </c>
      <c r="L31" s="1">
        <v>0</v>
      </c>
      <c r="M31" s="1">
        <v>1.320071</v>
      </c>
      <c r="N31" s="1">
        <v>0</v>
      </c>
      <c r="O31" s="1">
        <v>0</v>
      </c>
      <c r="P31" s="1">
        <v>0</v>
      </c>
      <c r="Q31" s="1">
        <v>1.0530109999999999</v>
      </c>
      <c r="R31" s="1">
        <v>0</v>
      </c>
      <c r="S31" s="1">
        <v>1.0628759999999999</v>
      </c>
      <c r="T31" s="1">
        <v>1.0018100000000001</v>
      </c>
      <c r="U31" s="1">
        <v>0</v>
      </c>
      <c r="V31" s="1">
        <v>1.4041490000000001</v>
      </c>
      <c r="W31" s="1">
        <v>0</v>
      </c>
      <c r="X31" s="1">
        <v>0</v>
      </c>
      <c r="Y31" s="1">
        <v>0</v>
      </c>
      <c r="Z31" s="1">
        <v>1.0455099999999999</v>
      </c>
      <c r="AA31" s="1">
        <v>0</v>
      </c>
      <c r="AB31" s="1">
        <v>0.94612680000000005</v>
      </c>
      <c r="AC31" s="1">
        <v>0.93118179999999995</v>
      </c>
      <c r="AD31" s="1">
        <v>0</v>
      </c>
      <c r="AE31" s="1">
        <v>1.3510279999999999</v>
      </c>
      <c r="AF31" s="1">
        <v>0</v>
      </c>
      <c r="AG31" s="1">
        <v>0</v>
      </c>
      <c r="AH31" s="1">
        <v>0</v>
      </c>
      <c r="AI31" s="1">
        <v>1.272073</v>
      </c>
      <c r="AJ31" s="1">
        <v>0</v>
      </c>
      <c r="AK31" s="1">
        <v>1.051641</v>
      </c>
    </row>
    <row r="32" spans="1:49" x14ac:dyDescent="0.25">
      <c r="A32" s="6" t="s">
        <v>783</v>
      </c>
      <c r="B32" s="1">
        <v>0.91520559999999995</v>
      </c>
      <c r="C32" s="1">
        <v>0</v>
      </c>
      <c r="D32" s="1">
        <v>1.3994070000000001</v>
      </c>
      <c r="E32" s="1">
        <v>0</v>
      </c>
      <c r="F32" s="1">
        <v>0</v>
      </c>
      <c r="G32" s="1">
        <v>0</v>
      </c>
      <c r="H32" s="1">
        <v>1.0492669999999999</v>
      </c>
      <c r="I32" s="1">
        <v>0</v>
      </c>
      <c r="J32" s="1">
        <v>0.94622189999999995</v>
      </c>
      <c r="K32" s="1">
        <v>0.7785318</v>
      </c>
      <c r="L32" s="1">
        <v>0</v>
      </c>
      <c r="M32" s="1">
        <v>1.0239689999999999</v>
      </c>
      <c r="N32" s="1">
        <v>0</v>
      </c>
      <c r="O32" s="1">
        <v>0</v>
      </c>
      <c r="P32" s="1">
        <v>0</v>
      </c>
      <c r="Q32" s="1">
        <v>0.85019420000000001</v>
      </c>
      <c r="R32" s="1">
        <v>0</v>
      </c>
      <c r="S32" s="1">
        <v>0.81529430000000003</v>
      </c>
      <c r="T32" s="1">
        <v>0.85395799999999999</v>
      </c>
      <c r="U32" s="1">
        <v>0</v>
      </c>
      <c r="V32" s="1">
        <v>1.0705690000000001</v>
      </c>
      <c r="W32" s="1">
        <v>0</v>
      </c>
      <c r="X32" s="1">
        <v>0</v>
      </c>
      <c r="Y32" s="1">
        <v>0</v>
      </c>
      <c r="Z32" s="1">
        <v>0.88625069999999995</v>
      </c>
      <c r="AA32" s="1">
        <v>0</v>
      </c>
      <c r="AB32" s="1">
        <v>0.85299329999999995</v>
      </c>
      <c r="AC32" s="1">
        <v>1.049474</v>
      </c>
      <c r="AD32" s="1">
        <v>0</v>
      </c>
      <c r="AE32" s="1">
        <v>1.5201229999999999</v>
      </c>
      <c r="AF32" s="1">
        <v>0</v>
      </c>
      <c r="AG32" s="1">
        <v>0</v>
      </c>
      <c r="AH32" s="1">
        <v>0</v>
      </c>
      <c r="AI32" s="1">
        <v>1.19232</v>
      </c>
      <c r="AJ32" s="1">
        <v>0</v>
      </c>
      <c r="AK32" s="1">
        <v>1.070635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topLeftCell="A19" workbookViewId="0">
      <selection activeCell="I37" sqref="I37"/>
    </sheetView>
  </sheetViews>
  <sheetFormatPr defaultRowHeight="15" x14ac:dyDescent="0.25"/>
  <sheetData>
    <row r="1" spans="1:48" x14ac:dyDescent="0.25">
      <c r="A1" t="s">
        <v>408</v>
      </c>
    </row>
    <row r="2" spans="1:48" x14ac:dyDescent="0.25">
      <c r="A2" s="2" t="s">
        <v>384</v>
      </c>
      <c r="B2" s="2" t="s">
        <v>385</v>
      </c>
      <c r="C2" s="2" t="s">
        <v>386</v>
      </c>
      <c r="D2" s="2" t="s">
        <v>387</v>
      </c>
      <c r="E2" s="2" t="s">
        <v>388</v>
      </c>
      <c r="F2" s="2" t="s">
        <v>389</v>
      </c>
      <c r="G2" s="2" t="s">
        <v>390</v>
      </c>
      <c r="H2" s="2" t="s">
        <v>391</v>
      </c>
      <c r="I2" s="2" t="s">
        <v>392</v>
      </c>
      <c r="J2" s="2" t="s">
        <v>393</v>
      </c>
      <c r="K2" s="2" t="s">
        <v>394</v>
      </c>
      <c r="L2" s="2" t="s">
        <v>395</v>
      </c>
      <c r="M2" s="2" t="s">
        <v>396</v>
      </c>
      <c r="N2" s="2" t="s">
        <v>397</v>
      </c>
      <c r="O2" s="2" t="s">
        <v>398</v>
      </c>
      <c r="P2" s="2" t="s">
        <v>399</v>
      </c>
      <c r="Q2" s="2" t="s">
        <v>400</v>
      </c>
      <c r="R2" s="2" t="s">
        <v>401</v>
      </c>
      <c r="S2" s="2" t="s">
        <v>402</v>
      </c>
      <c r="T2" s="2" t="s">
        <v>403</v>
      </c>
      <c r="U2" s="2" t="s">
        <v>404</v>
      </c>
      <c r="V2" s="2" t="s">
        <v>405</v>
      </c>
      <c r="W2" s="2" t="s">
        <v>406</v>
      </c>
      <c r="X2" s="2" t="s">
        <v>407</v>
      </c>
    </row>
    <row r="3" spans="1:48" x14ac:dyDescent="0.25">
      <c r="A3" s="1">
        <v>0.29730200000000001</v>
      </c>
      <c r="B3" s="1">
        <v>0.53845399999999999</v>
      </c>
      <c r="C3" s="1">
        <v>0.51760200000000001</v>
      </c>
      <c r="D3" s="1">
        <v>0.28957500000000003</v>
      </c>
      <c r="E3" s="1">
        <v>0.29834100000000002</v>
      </c>
      <c r="F3" s="1">
        <v>0.71651799999999999</v>
      </c>
      <c r="G3" s="1">
        <v>0.31622899999999998</v>
      </c>
      <c r="H3" s="1">
        <v>0.76879900000000001</v>
      </c>
      <c r="I3" s="1">
        <v>0.77992700000000004</v>
      </c>
      <c r="J3" s="1">
        <v>0.30716900000000003</v>
      </c>
      <c r="K3" s="1">
        <v>0.29947800000000002</v>
      </c>
      <c r="L3" s="1">
        <v>0.87214599999999998</v>
      </c>
      <c r="M3" s="1">
        <v>0.32031199999999999</v>
      </c>
      <c r="N3" s="1">
        <v>0.825237</v>
      </c>
      <c r="O3" s="1">
        <v>0.87439299999999998</v>
      </c>
      <c r="P3" s="1">
        <v>0.313774</v>
      </c>
      <c r="Q3" s="1">
        <v>0.30535499999999999</v>
      </c>
      <c r="R3" s="1">
        <v>0.97272000000000003</v>
      </c>
      <c r="S3" s="1">
        <v>0.31731700000000002</v>
      </c>
      <c r="T3" s="1">
        <v>0.63167700000000004</v>
      </c>
      <c r="U3" s="1">
        <v>0.55938100000000002</v>
      </c>
      <c r="V3" s="1">
        <v>0.29269699999999998</v>
      </c>
      <c r="W3" s="1">
        <v>0.29522100000000001</v>
      </c>
      <c r="X3" s="1">
        <v>0.61985599999999996</v>
      </c>
    </row>
    <row r="4" spans="1:48" x14ac:dyDescent="0.25">
      <c r="A4" s="1">
        <v>0.30651699999999998</v>
      </c>
      <c r="B4" s="1">
        <v>0.74326700000000001</v>
      </c>
      <c r="C4" s="1">
        <v>0.78858799999999996</v>
      </c>
      <c r="D4" s="1">
        <v>0.30288199999999998</v>
      </c>
      <c r="E4" s="1">
        <v>0.29822300000000002</v>
      </c>
      <c r="F4" s="1">
        <v>0.80436099999999999</v>
      </c>
      <c r="G4" s="1">
        <v>0.30340800000000001</v>
      </c>
      <c r="H4" s="1">
        <v>0.64289700000000005</v>
      </c>
      <c r="I4" s="1">
        <v>0.65724099999999996</v>
      </c>
      <c r="J4" s="1">
        <v>0.29443000000000003</v>
      </c>
      <c r="K4" s="1">
        <v>0.30113899999999999</v>
      </c>
      <c r="L4" s="1">
        <v>0.86600999999999995</v>
      </c>
      <c r="M4" s="1">
        <v>0.31638500000000003</v>
      </c>
      <c r="N4" s="1">
        <v>0.77400100000000005</v>
      </c>
      <c r="O4" s="1">
        <v>0.840503</v>
      </c>
      <c r="P4" s="1">
        <v>0.311415</v>
      </c>
      <c r="Q4" s="1">
        <v>0.312892</v>
      </c>
      <c r="R4" s="1">
        <v>0.98387599999999997</v>
      </c>
      <c r="S4" s="1">
        <v>0.30763699999999999</v>
      </c>
      <c r="T4" s="1">
        <v>0.63898699999999997</v>
      </c>
      <c r="U4" s="1">
        <v>0.59777000000000002</v>
      </c>
      <c r="V4" s="1">
        <v>0.29155799999999998</v>
      </c>
      <c r="W4" s="1">
        <v>0</v>
      </c>
      <c r="X4" s="1">
        <v>0.53556199999999998</v>
      </c>
    </row>
    <row r="5" spans="1:48" x14ac:dyDescent="0.25">
      <c r="A5" s="1">
        <v>0.29740699999999998</v>
      </c>
      <c r="B5" s="1">
        <v>0.62542399999999998</v>
      </c>
      <c r="C5" s="1">
        <v>0.61540600000000001</v>
      </c>
      <c r="D5" s="1">
        <v>0.29212399999999999</v>
      </c>
      <c r="E5" s="1">
        <v>0.28944900000000001</v>
      </c>
      <c r="F5" s="1">
        <v>0.56466499999999997</v>
      </c>
      <c r="G5" s="1">
        <v>0.323162</v>
      </c>
      <c r="H5" s="1">
        <v>0.89473999999999998</v>
      </c>
      <c r="I5" s="1">
        <v>0.87729999999999997</v>
      </c>
      <c r="J5" s="1">
        <v>0.31526399999999999</v>
      </c>
      <c r="K5" s="1">
        <v>0.31696999999999997</v>
      </c>
      <c r="L5" s="1">
        <v>1.0129999999999999</v>
      </c>
      <c r="M5" s="1">
        <v>0.319691</v>
      </c>
      <c r="N5" s="1">
        <v>0.89636899999999997</v>
      </c>
      <c r="O5" s="1">
        <v>0.90587099999999998</v>
      </c>
      <c r="P5" s="1">
        <v>0.31483299999999997</v>
      </c>
      <c r="Q5" s="1">
        <v>0.31276999999999999</v>
      </c>
      <c r="R5" s="1">
        <v>1.0666819999999999</v>
      </c>
      <c r="S5" s="1">
        <v>0.30403999999999998</v>
      </c>
      <c r="T5" s="1">
        <v>0.62424400000000002</v>
      </c>
      <c r="U5" s="1">
        <v>0.57818700000000001</v>
      </c>
      <c r="V5" s="1">
        <v>0.29204799999999997</v>
      </c>
      <c r="W5" s="1">
        <v>0.28768300000000002</v>
      </c>
      <c r="X5" s="1">
        <v>0.49216599999999999</v>
      </c>
    </row>
    <row r="6" spans="1:48" x14ac:dyDescent="0.25">
      <c r="A6" s="1">
        <v>0.30168099999999998</v>
      </c>
      <c r="B6" s="1">
        <v>0.71632799999999996</v>
      </c>
      <c r="C6" s="1">
        <v>0.74043800000000004</v>
      </c>
      <c r="D6" s="1">
        <v>0.30735699999999999</v>
      </c>
      <c r="E6" s="1">
        <v>0.29277900000000001</v>
      </c>
      <c r="F6" s="1">
        <v>0.71226100000000003</v>
      </c>
      <c r="G6" s="1">
        <v>0.304427</v>
      </c>
      <c r="H6" s="1">
        <v>0.63613500000000001</v>
      </c>
      <c r="I6" s="1">
        <v>0.64767699999999995</v>
      </c>
      <c r="J6" s="1">
        <v>0.29780299999999998</v>
      </c>
      <c r="K6" s="1">
        <v>0.291159</v>
      </c>
      <c r="L6" s="1">
        <v>0.70513700000000001</v>
      </c>
      <c r="M6" s="1">
        <v>0.31203599999999998</v>
      </c>
      <c r="N6" s="1">
        <v>0.78508900000000004</v>
      </c>
      <c r="O6" s="1">
        <v>0.75392999999999999</v>
      </c>
      <c r="P6" s="1">
        <v>0.30519000000000002</v>
      </c>
      <c r="Q6" s="1">
        <v>0.30304599999999998</v>
      </c>
      <c r="R6" s="1">
        <v>0.89485800000000004</v>
      </c>
      <c r="S6" s="1">
        <v>0.32122200000000001</v>
      </c>
      <c r="T6" s="1">
        <v>0.58140099999999995</v>
      </c>
      <c r="U6" s="1">
        <v>0.56182799999999999</v>
      </c>
      <c r="V6" s="1">
        <v>0.29292699999999999</v>
      </c>
      <c r="W6" s="1">
        <v>0.297292</v>
      </c>
      <c r="X6" s="1">
        <v>0.68415800000000004</v>
      </c>
    </row>
    <row r="10" spans="1:48" x14ac:dyDescent="0.25">
      <c r="A10" s="6" t="s">
        <v>457</v>
      </c>
    </row>
    <row r="11" spans="1:48" x14ac:dyDescent="0.25">
      <c r="A11" s="2" t="s">
        <v>409</v>
      </c>
      <c r="B11" s="2" t="s">
        <v>410</v>
      </c>
      <c r="C11" s="2" t="s">
        <v>411</v>
      </c>
      <c r="D11" s="2" t="s">
        <v>412</v>
      </c>
      <c r="E11" s="2" t="s">
        <v>413</v>
      </c>
      <c r="F11" s="2" t="s">
        <v>414</v>
      </c>
      <c r="G11" s="2" t="s">
        <v>415</v>
      </c>
      <c r="H11" s="2" t="s">
        <v>416</v>
      </c>
      <c r="I11" s="2" t="s">
        <v>417</v>
      </c>
      <c r="J11" s="2" t="s">
        <v>418</v>
      </c>
      <c r="K11" s="2" t="s">
        <v>419</v>
      </c>
      <c r="L11" s="2" t="s">
        <v>420</v>
      </c>
      <c r="M11" s="2" t="s">
        <v>421</v>
      </c>
      <c r="N11" s="2" t="s">
        <v>422</v>
      </c>
      <c r="O11" s="2" t="s">
        <v>423</v>
      </c>
      <c r="P11" s="2" t="s">
        <v>424</v>
      </c>
      <c r="Q11" s="2" t="s">
        <v>425</v>
      </c>
      <c r="R11" s="2" t="s">
        <v>426</v>
      </c>
      <c r="S11" s="2" t="s">
        <v>427</v>
      </c>
      <c r="T11" s="2" t="s">
        <v>428</v>
      </c>
      <c r="U11" s="2" t="s">
        <v>429</v>
      </c>
      <c r="V11" s="2" t="s">
        <v>430</v>
      </c>
      <c r="W11" s="2" t="s">
        <v>431</v>
      </c>
      <c r="X11" s="2" t="s">
        <v>432</v>
      </c>
      <c r="Y11" s="2" t="s">
        <v>433</v>
      </c>
      <c r="Z11" s="2" t="s">
        <v>434</v>
      </c>
      <c r="AA11" s="2" t="s">
        <v>435</v>
      </c>
      <c r="AB11" s="2" t="s">
        <v>436</v>
      </c>
      <c r="AC11" s="2" t="s">
        <v>437</v>
      </c>
      <c r="AD11" s="2" t="s">
        <v>438</v>
      </c>
      <c r="AE11" s="2" t="s">
        <v>439</v>
      </c>
      <c r="AF11" s="2" t="s">
        <v>440</v>
      </c>
      <c r="AG11" s="2" t="s">
        <v>441</v>
      </c>
      <c r="AH11" s="2" t="s">
        <v>442</v>
      </c>
      <c r="AI11" s="2" t="s">
        <v>443</v>
      </c>
      <c r="AJ11" s="2" t="s">
        <v>444</v>
      </c>
      <c r="AK11" s="2" t="s">
        <v>445</v>
      </c>
      <c r="AL11" s="2" t="s">
        <v>446</v>
      </c>
      <c r="AM11" s="2" t="s">
        <v>447</v>
      </c>
      <c r="AN11" s="2" t="s">
        <v>448</v>
      </c>
      <c r="AO11" s="2" t="s">
        <v>449</v>
      </c>
      <c r="AP11" s="2" t="s">
        <v>450</v>
      </c>
      <c r="AQ11" s="2" t="s">
        <v>451</v>
      </c>
      <c r="AR11" s="2" t="s">
        <v>452</v>
      </c>
      <c r="AS11" s="2" t="s">
        <v>453</v>
      </c>
      <c r="AT11" s="2" t="s">
        <v>454</v>
      </c>
      <c r="AU11" s="2" t="s">
        <v>455</v>
      </c>
      <c r="AV11" s="2" t="s">
        <v>456</v>
      </c>
    </row>
    <row r="12" spans="1:48" x14ac:dyDescent="0.25">
      <c r="A12" s="1">
        <v>11.96397</v>
      </c>
      <c r="B12" s="1">
        <v>0.368255</v>
      </c>
      <c r="C12" s="1">
        <v>0.29019200000000001</v>
      </c>
      <c r="D12" s="1">
        <v>5.5690249999999999</v>
      </c>
      <c r="E12" s="1">
        <v>7.1932609999999997</v>
      </c>
      <c r="F12" s="1">
        <v>0.34537499999999999</v>
      </c>
      <c r="G12" s="1">
        <v>0</v>
      </c>
      <c r="H12" s="1">
        <v>0.236181</v>
      </c>
      <c r="I12" s="1">
        <v>0.79136300000000004</v>
      </c>
      <c r="J12" s="1">
        <v>0</v>
      </c>
      <c r="K12" s="1">
        <v>0.26275300000000001</v>
      </c>
      <c r="L12" s="1">
        <v>1.546208</v>
      </c>
      <c r="M12" s="1">
        <v>14.395849999999999</v>
      </c>
      <c r="N12" s="1">
        <v>0.40807900000000003</v>
      </c>
      <c r="O12" s="1">
        <v>0.33452999999999999</v>
      </c>
      <c r="P12" s="1">
        <v>7.3040440000000002</v>
      </c>
      <c r="Q12" s="1">
        <v>8.2212139999999998</v>
      </c>
      <c r="R12" s="1">
        <v>0.37178299999999997</v>
      </c>
      <c r="S12" s="1">
        <v>0</v>
      </c>
      <c r="T12" s="1">
        <v>0.230183</v>
      </c>
      <c r="U12" s="1">
        <v>0.80574500000000004</v>
      </c>
      <c r="V12" s="1">
        <v>0</v>
      </c>
      <c r="W12" s="1">
        <v>0.234713</v>
      </c>
      <c r="X12" s="1">
        <v>1.284713</v>
      </c>
      <c r="Y12" s="1">
        <v>18.234829999999999</v>
      </c>
      <c r="Z12" s="1">
        <v>0.42299399999999998</v>
      </c>
      <c r="AA12" s="1">
        <v>0.3584</v>
      </c>
      <c r="AB12" s="1">
        <v>9.3586480000000005</v>
      </c>
      <c r="AC12" s="1">
        <v>10.87947</v>
      </c>
      <c r="AD12" s="1">
        <v>0.377946</v>
      </c>
      <c r="AE12" s="1">
        <v>0</v>
      </c>
      <c r="AF12" s="1">
        <v>0.24872900000000001</v>
      </c>
      <c r="AG12" s="1">
        <v>0.96609800000000001</v>
      </c>
      <c r="AH12" s="1">
        <v>0</v>
      </c>
      <c r="AI12" s="1">
        <v>0.25912499999999999</v>
      </c>
      <c r="AJ12" s="1">
        <v>1.744837</v>
      </c>
      <c r="AK12" s="1">
        <v>18.41347</v>
      </c>
      <c r="AL12" s="1">
        <v>0.39735399999999998</v>
      </c>
      <c r="AM12" s="1">
        <v>0.430006</v>
      </c>
      <c r="AN12" s="1">
        <v>11.28721</v>
      </c>
      <c r="AO12" s="1">
        <v>7.9139920000000004</v>
      </c>
      <c r="AP12" s="1">
        <v>0.47137000000000001</v>
      </c>
      <c r="AQ12" s="1">
        <v>0</v>
      </c>
      <c r="AR12" s="1">
        <v>0.23449999999999999</v>
      </c>
      <c r="AS12" s="1">
        <v>0.74207599999999996</v>
      </c>
      <c r="AT12" s="1">
        <v>0</v>
      </c>
      <c r="AU12" s="1">
        <v>0.24404400000000001</v>
      </c>
      <c r="AV12" s="1">
        <v>1.3892230000000001</v>
      </c>
    </row>
    <row r="13" spans="1:48" x14ac:dyDescent="0.25">
      <c r="A13" s="1">
        <v>20.056920000000002</v>
      </c>
      <c r="B13" s="1">
        <v>0.50181699999999996</v>
      </c>
      <c r="C13" s="1">
        <v>0.43795699999999999</v>
      </c>
      <c r="D13" s="1">
        <v>11.499980000000001</v>
      </c>
      <c r="E13" s="1">
        <v>13.936120000000001</v>
      </c>
      <c r="F13" s="1">
        <v>0.41552699999999998</v>
      </c>
      <c r="G13" s="1">
        <v>0</v>
      </c>
      <c r="H13" s="1">
        <v>0.273308</v>
      </c>
      <c r="I13" s="1">
        <v>1.0992170000000001</v>
      </c>
      <c r="J13" s="1">
        <v>0</v>
      </c>
      <c r="K13" s="1">
        <v>0.27961799999999998</v>
      </c>
      <c r="L13" s="1">
        <v>1.8720460000000001</v>
      </c>
      <c r="M13" s="1">
        <v>14.65828</v>
      </c>
      <c r="N13" s="1">
        <v>0.403696</v>
      </c>
      <c r="O13" s="1">
        <v>0.31694800000000001</v>
      </c>
      <c r="P13" s="1">
        <v>7.1074159999999997</v>
      </c>
      <c r="Q13" s="1">
        <v>8.0324829999999992</v>
      </c>
      <c r="R13" s="1">
        <v>0.34217500000000001</v>
      </c>
      <c r="S13" s="1">
        <v>0</v>
      </c>
      <c r="T13" s="1">
        <v>0.24115500000000001</v>
      </c>
      <c r="U13" s="1">
        <v>0.81942000000000004</v>
      </c>
      <c r="V13" s="1">
        <v>0</v>
      </c>
      <c r="W13" s="1">
        <v>0.25231999999999999</v>
      </c>
      <c r="X13" s="1">
        <v>1.379243</v>
      </c>
      <c r="Y13" s="1">
        <v>18.38354</v>
      </c>
      <c r="Z13" s="1">
        <v>0.43115999999999999</v>
      </c>
      <c r="AA13" s="1">
        <v>0.37023099999999998</v>
      </c>
      <c r="AB13" s="1">
        <v>9.4511730000000007</v>
      </c>
      <c r="AC13" s="1">
        <v>10.717409999999999</v>
      </c>
      <c r="AD13" s="1">
        <v>0.43167899999999998</v>
      </c>
      <c r="AE13" s="1">
        <v>0</v>
      </c>
      <c r="AF13" s="1">
        <v>0.25426199999999999</v>
      </c>
      <c r="AG13" s="1">
        <v>0.92237199999999997</v>
      </c>
      <c r="AH13" s="1">
        <v>0</v>
      </c>
      <c r="AI13" s="1">
        <v>0.261322</v>
      </c>
      <c r="AJ13" s="1">
        <v>1.7225470000000001</v>
      </c>
      <c r="AK13" s="1">
        <v>15.81287</v>
      </c>
      <c r="AL13" s="1">
        <v>0.37085400000000002</v>
      </c>
      <c r="AM13" s="1">
        <v>0.37491099999999999</v>
      </c>
      <c r="AN13" s="1">
        <v>9.5826989999999999</v>
      </c>
      <c r="AO13" s="1">
        <v>7.8574830000000002</v>
      </c>
      <c r="AP13" s="1">
        <v>0.38892900000000002</v>
      </c>
      <c r="AQ13" s="1">
        <v>0</v>
      </c>
      <c r="AR13" s="1">
        <v>0.22967799999999999</v>
      </c>
      <c r="AS13" s="1">
        <v>0.62184200000000001</v>
      </c>
      <c r="AT13" s="1">
        <v>0</v>
      </c>
      <c r="AU13" s="1">
        <v>0.23127600000000001</v>
      </c>
      <c r="AV13" s="1">
        <v>1.0619780000000001</v>
      </c>
    </row>
    <row r="14" spans="1:48" x14ac:dyDescent="0.25">
      <c r="A14" s="1">
        <v>13.42746</v>
      </c>
      <c r="B14" s="1">
        <v>0.38273099999999999</v>
      </c>
      <c r="C14" s="1">
        <v>0.33693899999999999</v>
      </c>
      <c r="D14" s="1">
        <v>8.0742130000000003</v>
      </c>
      <c r="E14" s="1">
        <v>9.2901140000000009</v>
      </c>
      <c r="F14" s="1">
        <v>0.32064100000000001</v>
      </c>
      <c r="G14" s="1">
        <v>0</v>
      </c>
      <c r="H14" s="1">
        <v>0.223389</v>
      </c>
      <c r="I14" s="1">
        <v>0.67438500000000001</v>
      </c>
      <c r="J14" s="1">
        <v>0</v>
      </c>
      <c r="K14" s="1">
        <v>0.22956099999999999</v>
      </c>
      <c r="L14" s="1">
        <v>1.1638649999999999</v>
      </c>
      <c r="M14" s="1">
        <v>17.786110000000001</v>
      </c>
      <c r="N14" s="1">
        <v>0.44325599999999998</v>
      </c>
      <c r="O14" s="1">
        <v>0.365707</v>
      </c>
      <c r="P14" s="1">
        <v>8.600009</v>
      </c>
      <c r="Q14" s="1">
        <v>10.676769999999999</v>
      </c>
      <c r="R14" s="1">
        <v>0.40303699999999998</v>
      </c>
      <c r="S14" s="1">
        <v>0</v>
      </c>
      <c r="T14" s="1">
        <v>0.25368499999999999</v>
      </c>
      <c r="U14" s="1">
        <v>0.93617700000000004</v>
      </c>
      <c r="V14" s="1">
        <v>0</v>
      </c>
      <c r="W14" s="1">
        <v>0.26634099999999999</v>
      </c>
      <c r="X14" s="1">
        <v>1.727196</v>
      </c>
      <c r="Y14" s="1">
        <v>19.69829</v>
      </c>
      <c r="Z14" s="1">
        <v>0.478294</v>
      </c>
      <c r="AA14" s="1">
        <v>0.38976699999999997</v>
      </c>
      <c r="AB14" s="1">
        <v>10.23714</v>
      </c>
      <c r="AC14" s="1">
        <v>12.672000000000001</v>
      </c>
      <c r="AD14" s="1">
        <v>0.41222799999999998</v>
      </c>
      <c r="AE14" s="1">
        <v>0</v>
      </c>
      <c r="AF14" s="1">
        <v>0.25941700000000001</v>
      </c>
      <c r="AG14" s="1">
        <v>1.057312</v>
      </c>
      <c r="AH14" s="1">
        <v>0</v>
      </c>
      <c r="AI14" s="1">
        <v>0.28315800000000002</v>
      </c>
      <c r="AJ14" s="1">
        <v>2.0081470000000001</v>
      </c>
      <c r="AK14" s="1">
        <v>17.566179999999999</v>
      </c>
      <c r="AL14" s="1">
        <v>0.40167900000000001</v>
      </c>
      <c r="AM14" s="1">
        <v>0.41567100000000001</v>
      </c>
      <c r="AN14" s="1">
        <v>10.922549999999999</v>
      </c>
      <c r="AO14" s="1">
        <v>7.0254269999999996</v>
      </c>
      <c r="AP14" s="1">
        <v>0.43090299999999998</v>
      </c>
      <c r="AQ14" s="1">
        <v>0</v>
      </c>
      <c r="AR14" s="1">
        <v>0.22831899999999999</v>
      </c>
      <c r="AS14" s="1">
        <v>0.61113200000000001</v>
      </c>
      <c r="AT14" s="1">
        <v>0</v>
      </c>
      <c r="AU14" s="1">
        <v>0.22489100000000001</v>
      </c>
      <c r="AV14" s="1">
        <v>0.99397400000000002</v>
      </c>
    </row>
    <row r="15" spans="1:48" x14ac:dyDescent="0.25">
      <c r="A15" s="1">
        <v>15.51451</v>
      </c>
      <c r="B15" s="1">
        <v>0.42464499999999999</v>
      </c>
      <c r="C15" s="1">
        <v>0.36582799999999999</v>
      </c>
      <c r="D15" s="1">
        <v>8.8572220000000002</v>
      </c>
      <c r="E15" s="1">
        <v>10.303179999999999</v>
      </c>
      <c r="F15" s="1">
        <v>0.35933599999999999</v>
      </c>
      <c r="G15" s="1">
        <v>0</v>
      </c>
      <c r="H15" s="1">
        <v>0.24315300000000001</v>
      </c>
      <c r="I15" s="1">
        <v>0.80594299999999996</v>
      </c>
      <c r="J15" s="1">
        <v>0</v>
      </c>
      <c r="K15" s="1">
        <v>0.26024999999999998</v>
      </c>
      <c r="L15" s="1">
        <v>1.6048089999999999</v>
      </c>
      <c r="M15" s="1">
        <v>13.294930000000001</v>
      </c>
      <c r="N15" s="1">
        <v>0.37744</v>
      </c>
      <c r="O15" s="1">
        <v>0.310415</v>
      </c>
      <c r="P15" s="1">
        <v>6.5237790000000002</v>
      </c>
      <c r="Q15" s="1">
        <v>8.2640560000000001</v>
      </c>
      <c r="R15" s="1">
        <v>0.32357399999999997</v>
      </c>
      <c r="S15" s="1">
        <v>0</v>
      </c>
      <c r="T15" s="1">
        <v>0.228075</v>
      </c>
      <c r="U15" s="1">
        <v>0.69206500000000004</v>
      </c>
      <c r="V15" s="1">
        <v>0</v>
      </c>
      <c r="W15" s="1">
        <v>0.233206</v>
      </c>
      <c r="X15" s="1">
        <v>1.2221420000000001</v>
      </c>
      <c r="Y15" s="1">
        <v>17.908999999999999</v>
      </c>
      <c r="Z15" s="1">
        <v>0.440245</v>
      </c>
      <c r="AA15" s="1">
        <v>0.37029099999999998</v>
      </c>
      <c r="AB15" s="1">
        <v>8.8488520000000008</v>
      </c>
      <c r="AC15" s="1">
        <v>11.093489999999999</v>
      </c>
      <c r="AD15" s="1">
        <v>0.37509100000000001</v>
      </c>
      <c r="AE15" s="1">
        <v>0</v>
      </c>
      <c r="AF15" s="1">
        <v>0.24731500000000001</v>
      </c>
      <c r="AG15" s="1">
        <v>0.928732</v>
      </c>
      <c r="AH15" s="1">
        <v>0</v>
      </c>
      <c r="AI15" s="1">
        <v>0.27348299999999998</v>
      </c>
      <c r="AJ15" s="1">
        <v>1.8889750000000001</v>
      </c>
      <c r="AK15" s="1">
        <v>18.750730000000001</v>
      </c>
      <c r="AL15" s="1">
        <v>0.44268000000000002</v>
      </c>
      <c r="AM15" s="1">
        <v>0.41652</v>
      </c>
      <c r="AN15" s="1">
        <v>10.79238</v>
      </c>
      <c r="AO15" s="1">
        <v>8.9637860000000007</v>
      </c>
      <c r="AP15" s="1">
        <v>0.41804599999999997</v>
      </c>
      <c r="AQ15" s="1">
        <v>0</v>
      </c>
      <c r="AR15" s="1">
        <v>0.25212000000000001</v>
      </c>
      <c r="AS15" s="1">
        <v>0.85475199999999996</v>
      </c>
      <c r="AT15" s="1">
        <v>0</v>
      </c>
      <c r="AU15" s="1">
        <v>0.26229799999999998</v>
      </c>
      <c r="AV15" s="1">
        <v>1.596875</v>
      </c>
    </row>
    <row r="18" spans="1:28" x14ac:dyDescent="0.25">
      <c r="A18" s="6" t="s">
        <v>511</v>
      </c>
    </row>
    <row r="19" spans="1:28" x14ac:dyDescent="0.25">
      <c r="A19" s="2" t="s">
        <v>458</v>
      </c>
      <c r="B19" s="2" t="s">
        <v>459</v>
      </c>
      <c r="C19" s="2" t="s">
        <v>460</v>
      </c>
      <c r="D19" s="2" t="s">
        <v>461</v>
      </c>
      <c r="E19" s="2" t="s">
        <v>462</v>
      </c>
      <c r="F19" s="2" t="s">
        <v>463</v>
      </c>
      <c r="G19" s="2" t="s">
        <v>464</v>
      </c>
      <c r="H19" s="2" t="s">
        <v>465</v>
      </c>
      <c r="I19" s="2" t="s">
        <v>466</v>
      </c>
      <c r="J19" s="2" t="s">
        <v>467</v>
      </c>
      <c r="K19" s="2" t="s">
        <v>468</v>
      </c>
      <c r="L19" s="2" t="s">
        <v>469</v>
      </c>
      <c r="M19" s="2" t="s">
        <v>470</v>
      </c>
      <c r="N19" s="2" t="s">
        <v>471</v>
      </c>
      <c r="O19" s="2" t="s">
        <v>472</v>
      </c>
      <c r="P19" s="2" t="s">
        <v>473</v>
      </c>
      <c r="Q19" s="2" t="s">
        <v>474</v>
      </c>
      <c r="R19" s="2" t="s">
        <v>475</v>
      </c>
      <c r="S19" s="2" t="s">
        <v>476</v>
      </c>
      <c r="T19" s="2" t="s">
        <v>477</v>
      </c>
      <c r="U19" s="2" t="s">
        <v>478</v>
      </c>
      <c r="V19" s="2" t="s">
        <v>479</v>
      </c>
      <c r="W19" s="2" t="s">
        <v>480</v>
      </c>
      <c r="X19" s="2" t="s">
        <v>481</v>
      </c>
    </row>
    <row r="20" spans="1:28" x14ac:dyDescent="0.25">
      <c r="A20" s="1">
        <v>0.91036300000000003</v>
      </c>
      <c r="B20" s="1">
        <v>0</v>
      </c>
      <c r="C20" s="1">
        <v>3.6164710000000002</v>
      </c>
      <c r="D20" s="1">
        <v>0.50462200000000001</v>
      </c>
      <c r="E20" s="1">
        <v>0.32264700000000002</v>
      </c>
      <c r="F20" s="1">
        <v>0.203986</v>
      </c>
      <c r="G20" s="1">
        <v>1.164587</v>
      </c>
      <c r="H20" s="1">
        <v>0</v>
      </c>
      <c r="I20" s="1">
        <v>4.4026670000000001</v>
      </c>
      <c r="J20" s="1">
        <v>0.70483600000000002</v>
      </c>
      <c r="K20" s="1">
        <v>0.391955</v>
      </c>
      <c r="L20" s="1">
        <v>0.21838299999999999</v>
      </c>
      <c r="M20" s="1">
        <v>1.570641</v>
      </c>
      <c r="N20" s="1">
        <v>0</v>
      </c>
      <c r="O20" s="1">
        <v>5.589556</v>
      </c>
      <c r="P20" s="1">
        <v>0.95613199999999998</v>
      </c>
      <c r="Q20" s="1">
        <v>0.45598300000000003</v>
      </c>
      <c r="R20" s="1">
        <v>0.242564</v>
      </c>
      <c r="S20" s="1">
        <v>1.067571</v>
      </c>
      <c r="T20" s="1">
        <v>0</v>
      </c>
      <c r="U20" s="1">
        <v>4.5584230000000003</v>
      </c>
      <c r="V20" s="1">
        <v>0.65677300000000005</v>
      </c>
      <c r="W20" s="1">
        <v>0.34336100000000003</v>
      </c>
      <c r="X20" s="1">
        <v>0.20838499999999999</v>
      </c>
    </row>
    <row r="21" spans="1:28" x14ac:dyDescent="0.25">
      <c r="A21" s="1">
        <v>1.2039390000000001</v>
      </c>
      <c r="B21" s="1">
        <v>0</v>
      </c>
      <c r="C21" s="1">
        <v>4.1175499999999996</v>
      </c>
      <c r="D21" s="1">
        <v>0.752502</v>
      </c>
      <c r="E21" s="1">
        <v>0.39190999999999998</v>
      </c>
      <c r="F21" s="1">
        <v>0.23417499999999999</v>
      </c>
      <c r="G21" s="1">
        <v>1.1628149999999999</v>
      </c>
      <c r="H21" s="1">
        <v>0</v>
      </c>
      <c r="I21" s="1">
        <v>4.677994</v>
      </c>
      <c r="J21" s="1">
        <v>0.74243300000000001</v>
      </c>
      <c r="K21" s="1">
        <v>0.37529600000000002</v>
      </c>
      <c r="L21" s="1">
        <v>0.22387499999999999</v>
      </c>
      <c r="M21" s="1">
        <v>1.3855</v>
      </c>
      <c r="N21" s="1">
        <v>0</v>
      </c>
      <c r="O21" s="1">
        <v>5.1854779999999998</v>
      </c>
      <c r="P21" s="1">
        <v>0.78055799999999997</v>
      </c>
      <c r="Q21" s="1">
        <v>0.419798</v>
      </c>
      <c r="R21" s="1">
        <v>0.22767599999999999</v>
      </c>
      <c r="S21" s="1">
        <v>0.94577699999999998</v>
      </c>
      <c r="T21" s="1">
        <v>0</v>
      </c>
      <c r="U21" s="1">
        <v>3.3677839999999999</v>
      </c>
      <c r="V21" s="1">
        <v>0.52403500000000003</v>
      </c>
      <c r="W21" s="1">
        <v>0.30644500000000002</v>
      </c>
      <c r="X21" s="1">
        <v>0.18781999999999999</v>
      </c>
    </row>
    <row r="22" spans="1:28" x14ac:dyDescent="0.25">
      <c r="A22" s="1">
        <v>0.74446599999999996</v>
      </c>
      <c r="B22" s="1">
        <v>0</v>
      </c>
      <c r="C22" s="1">
        <v>2.5575589999999999</v>
      </c>
      <c r="D22" s="1">
        <v>0.48612899999999998</v>
      </c>
      <c r="E22" s="1">
        <v>0.31279899999999999</v>
      </c>
      <c r="F22" s="1">
        <v>0.18741099999999999</v>
      </c>
      <c r="G22" s="1">
        <v>1.3534790000000001</v>
      </c>
      <c r="H22" s="1">
        <v>0</v>
      </c>
      <c r="I22" s="1">
        <v>5.61897</v>
      </c>
      <c r="J22" s="1">
        <v>0.86066900000000002</v>
      </c>
      <c r="K22" s="1">
        <v>0.50573400000000002</v>
      </c>
      <c r="L22" s="1">
        <v>0.255666</v>
      </c>
      <c r="M22" s="1">
        <v>1.469436</v>
      </c>
      <c r="N22" s="1">
        <v>0</v>
      </c>
      <c r="O22" s="1">
        <v>5.5095010000000002</v>
      </c>
      <c r="P22" s="1">
        <v>0.90246000000000004</v>
      </c>
      <c r="Q22" s="1">
        <v>0.48924299999999998</v>
      </c>
      <c r="R22" s="1">
        <v>0.25184200000000001</v>
      </c>
      <c r="S22" s="1">
        <v>0.85159200000000002</v>
      </c>
      <c r="T22" s="1">
        <v>0</v>
      </c>
      <c r="U22" s="1">
        <v>3.1293139999999999</v>
      </c>
      <c r="V22" s="1">
        <v>0.56669499999999995</v>
      </c>
      <c r="W22" s="1">
        <v>0.29005199999999998</v>
      </c>
      <c r="X22" s="1">
        <v>0.19262899999999999</v>
      </c>
    </row>
    <row r="23" spans="1:28" x14ac:dyDescent="0.25">
      <c r="A23" s="1">
        <v>0.94292399999999998</v>
      </c>
      <c r="B23" s="1">
        <v>0</v>
      </c>
      <c r="C23" s="1">
        <v>2.9761329999999999</v>
      </c>
      <c r="D23" s="1">
        <v>0.56975100000000001</v>
      </c>
      <c r="E23" s="1">
        <v>0.34108699999999997</v>
      </c>
      <c r="F23" s="1">
        <v>0.22932900000000001</v>
      </c>
      <c r="G23" s="1">
        <v>0.96297500000000003</v>
      </c>
      <c r="H23" s="1">
        <v>0</v>
      </c>
      <c r="I23" s="1">
        <v>3.5788760000000002</v>
      </c>
      <c r="J23" s="1">
        <v>0.58947799999999995</v>
      </c>
      <c r="K23" s="1">
        <v>0.369753</v>
      </c>
      <c r="L23" s="1">
        <v>0.21865999999999999</v>
      </c>
      <c r="M23" s="1">
        <v>1.3164389999999999</v>
      </c>
      <c r="N23" s="1">
        <v>0</v>
      </c>
      <c r="O23" s="1">
        <v>4.486084</v>
      </c>
      <c r="P23" s="1">
        <v>0.76668899999999995</v>
      </c>
      <c r="Q23" s="1">
        <v>0.432257</v>
      </c>
      <c r="R23" s="1">
        <v>0.24649099999999999</v>
      </c>
      <c r="S23" s="1">
        <v>1.3585320000000001</v>
      </c>
      <c r="T23" s="1">
        <v>0</v>
      </c>
      <c r="U23" s="1">
        <v>5.1475600000000004</v>
      </c>
      <c r="V23" s="1">
        <v>0.76171100000000003</v>
      </c>
      <c r="W23" s="1">
        <v>0.34981899999999999</v>
      </c>
      <c r="X23" s="1">
        <v>0.21152699999999999</v>
      </c>
    </row>
    <row r="26" spans="1:28" x14ac:dyDescent="0.25">
      <c r="A26" s="6" t="s">
        <v>510</v>
      </c>
    </row>
    <row r="27" spans="1:28" x14ac:dyDescent="0.25">
      <c r="A27" s="2" t="s">
        <v>482</v>
      </c>
      <c r="B27" s="2" t="s">
        <v>483</v>
      </c>
      <c r="C27" s="2" t="s">
        <v>484</v>
      </c>
      <c r="D27" s="2" t="s">
        <v>485</v>
      </c>
      <c r="E27" s="2" t="s">
        <v>486</v>
      </c>
      <c r="F27" s="2" t="s">
        <v>487</v>
      </c>
      <c r="G27" s="2" t="s">
        <v>488</v>
      </c>
      <c r="H27" s="2" t="s">
        <v>489</v>
      </c>
      <c r="I27" s="2" t="s">
        <v>490</v>
      </c>
      <c r="J27" s="2" t="s">
        <v>491</v>
      </c>
      <c r="K27" s="2" t="s">
        <v>492</v>
      </c>
      <c r="L27" s="2" t="s">
        <v>493</v>
      </c>
      <c r="M27" s="2" t="s">
        <v>494</v>
      </c>
      <c r="N27" s="2" t="s">
        <v>495</v>
      </c>
      <c r="O27" s="2" t="s">
        <v>496</v>
      </c>
      <c r="P27" s="2" t="s">
        <v>497</v>
      </c>
      <c r="Q27" s="2" t="s">
        <v>498</v>
      </c>
      <c r="R27" s="2" t="s">
        <v>499</v>
      </c>
      <c r="S27" s="2" t="s">
        <v>500</v>
      </c>
      <c r="T27" s="2" t="s">
        <v>501</v>
      </c>
      <c r="U27" s="2" t="s">
        <v>502</v>
      </c>
      <c r="V27" s="2" t="s">
        <v>503</v>
      </c>
      <c r="W27" s="2" t="s">
        <v>504</v>
      </c>
      <c r="X27" s="2" t="s">
        <v>505</v>
      </c>
      <c r="Y27" s="2" t="s">
        <v>506</v>
      </c>
      <c r="Z27" s="2" t="s">
        <v>507</v>
      </c>
      <c r="AA27" s="2" t="s">
        <v>508</v>
      </c>
      <c r="AB27" s="2" t="s">
        <v>509</v>
      </c>
    </row>
    <row r="28" spans="1:28" x14ac:dyDescent="0.25">
      <c r="A28" s="1">
        <v>0.29570600000000002</v>
      </c>
      <c r="B28" s="1">
        <v>0.21850900000000001</v>
      </c>
      <c r="C28" s="1">
        <v>0.22573299999999999</v>
      </c>
      <c r="D28" s="1">
        <v>0.493506</v>
      </c>
      <c r="E28" s="1">
        <v>0.18090600000000001</v>
      </c>
      <c r="F28" s="1">
        <v>0</v>
      </c>
      <c r="G28" s="1">
        <v>0</v>
      </c>
      <c r="H28" s="1">
        <v>0.314855</v>
      </c>
      <c r="I28" s="1">
        <v>0.23273199999999999</v>
      </c>
      <c r="J28" s="1">
        <v>0.217942</v>
      </c>
      <c r="K28" s="1">
        <v>0.55066000000000004</v>
      </c>
      <c r="L28" s="1">
        <v>0.186227</v>
      </c>
      <c r="M28" s="1">
        <v>0</v>
      </c>
      <c r="N28" s="1">
        <v>0</v>
      </c>
      <c r="O28" s="1">
        <v>0.39418199999999998</v>
      </c>
      <c r="P28" s="1">
        <v>0.245226</v>
      </c>
      <c r="Q28" s="1">
        <v>0.296655</v>
      </c>
      <c r="R28" s="1">
        <v>0.75869900000000001</v>
      </c>
      <c r="S28" s="1">
        <v>0.18854199999999999</v>
      </c>
      <c r="T28" s="1">
        <v>0.19445399999999999</v>
      </c>
      <c r="U28" s="1">
        <v>0.195462</v>
      </c>
      <c r="V28" s="1">
        <v>0.31774400000000003</v>
      </c>
      <c r="W28" s="1">
        <v>0.22550400000000001</v>
      </c>
      <c r="X28" s="1">
        <v>0.26408399999999999</v>
      </c>
      <c r="Y28" s="1">
        <v>0.55613299999999999</v>
      </c>
      <c r="Z28" s="1">
        <v>0.18457200000000001</v>
      </c>
      <c r="AA28" s="1">
        <v>0</v>
      </c>
      <c r="AB28" s="1">
        <v>0.199208</v>
      </c>
    </row>
    <row r="29" spans="1:28" x14ac:dyDescent="0.25">
      <c r="A29" s="1">
        <v>0.39896599999999999</v>
      </c>
      <c r="B29" s="1">
        <v>0.24734100000000001</v>
      </c>
      <c r="C29" s="1">
        <v>0.29980899999999999</v>
      </c>
      <c r="D29" s="1">
        <v>0.84626900000000005</v>
      </c>
      <c r="E29" s="1">
        <v>0.191804</v>
      </c>
      <c r="F29" s="1">
        <v>0.195523</v>
      </c>
      <c r="G29" s="1">
        <v>0.20046800000000001</v>
      </c>
      <c r="H29" s="1">
        <v>0.31266500000000003</v>
      </c>
      <c r="I29" s="1">
        <v>0.22351399999999999</v>
      </c>
      <c r="J29" s="1">
        <v>0.249109</v>
      </c>
      <c r="K29" s="1">
        <v>0.53157799999999999</v>
      </c>
      <c r="L29" s="1">
        <v>0.181149</v>
      </c>
      <c r="M29" s="1">
        <v>0</v>
      </c>
      <c r="N29" s="1">
        <v>0</v>
      </c>
      <c r="O29" s="1">
        <v>0.40666200000000002</v>
      </c>
      <c r="P29" s="1">
        <v>0.24568699999999999</v>
      </c>
      <c r="Q29" s="1">
        <v>0.27019100000000001</v>
      </c>
      <c r="R29" s="1">
        <v>0.72041699999999997</v>
      </c>
      <c r="S29" s="1">
        <v>0.185749</v>
      </c>
      <c r="T29" s="1">
        <v>0</v>
      </c>
      <c r="U29" s="1">
        <v>0</v>
      </c>
      <c r="V29" s="1">
        <v>0.34670400000000001</v>
      </c>
      <c r="W29" s="1">
        <v>0.227912</v>
      </c>
      <c r="X29" s="1">
        <v>0.25496600000000003</v>
      </c>
      <c r="Y29" s="1">
        <v>0.64525500000000002</v>
      </c>
      <c r="Z29" s="1">
        <v>0.18957299999999999</v>
      </c>
      <c r="AA29" s="1">
        <v>0.191855</v>
      </c>
      <c r="AB29" s="1">
        <v>0.195967</v>
      </c>
    </row>
    <row r="30" spans="1:28" x14ac:dyDescent="0.25">
      <c r="A30" s="1">
        <v>0.30668600000000001</v>
      </c>
      <c r="B30" s="1">
        <v>0.21681400000000001</v>
      </c>
      <c r="C30" s="1">
        <v>0.25451699999999999</v>
      </c>
      <c r="D30" s="1">
        <v>0.62787199999999999</v>
      </c>
      <c r="E30" s="1">
        <v>0.18584200000000001</v>
      </c>
      <c r="F30" s="1">
        <v>0.187468</v>
      </c>
      <c r="G30" s="1">
        <v>0.18964</v>
      </c>
      <c r="H30" s="1">
        <v>0.35956900000000003</v>
      </c>
      <c r="I30" s="1">
        <v>0.24763099999999999</v>
      </c>
      <c r="J30" s="1">
        <v>0.27343699999999999</v>
      </c>
      <c r="K30" s="1">
        <v>0.74993600000000005</v>
      </c>
      <c r="L30" s="1">
        <v>0.19136800000000001</v>
      </c>
      <c r="M30" s="1">
        <v>0.194023</v>
      </c>
      <c r="N30" s="1">
        <v>0.19619900000000001</v>
      </c>
      <c r="O30" s="1">
        <v>0.43755500000000003</v>
      </c>
      <c r="P30" s="1">
        <v>0.244781</v>
      </c>
      <c r="Q30" s="1">
        <v>0.31314799999999998</v>
      </c>
      <c r="R30" s="1">
        <v>0.90438300000000005</v>
      </c>
      <c r="S30" s="1">
        <v>0.19708200000000001</v>
      </c>
      <c r="T30" s="1">
        <v>0.193106</v>
      </c>
      <c r="U30" s="1">
        <v>0.199292</v>
      </c>
      <c r="V30" s="1">
        <v>0.29888100000000001</v>
      </c>
      <c r="W30" s="1">
        <v>0.21467</v>
      </c>
      <c r="X30" s="1">
        <v>0.24118600000000001</v>
      </c>
      <c r="Y30" s="1">
        <v>0.47755799999999998</v>
      </c>
      <c r="Z30" s="1">
        <v>0.18553800000000001</v>
      </c>
      <c r="AA30" s="1">
        <v>0.18801499999999999</v>
      </c>
      <c r="AB30" s="1">
        <v>0.19713700000000001</v>
      </c>
    </row>
    <row r="31" spans="1:28" x14ac:dyDescent="0.25">
      <c r="A31" s="1">
        <v>0.34244799999999997</v>
      </c>
      <c r="B31" s="1">
        <v>0.239176</v>
      </c>
      <c r="C31" s="1">
        <v>0.26433600000000002</v>
      </c>
      <c r="D31" s="1">
        <v>0.676122</v>
      </c>
      <c r="E31" s="1">
        <v>0.19397300000000001</v>
      </c>
      <c r="F31" s="1">
        <v>0.19026199999999999</v>
      </c>
      <c r="G31" s="1">
        <v>0.19032099999999999</v>
      </c>
      <c r="H31" s="1">
        <v>0.32339099999999998</v>
      </c>
      <c r="I31" s="1">
        <v>0.21809000000000001</v>
      </c>
      <c r="J31" s="1">
        <v>0.25684800000000002</v>
      </c>
      <c r="K31" s="1">
        <v>0.60670400000000002</v>
      </c>
      <c r="L31" s="1">
        <v>0.18945899999999999</v>
      </c>
      <c r="M31" s="1">
        <v>0</v>
      </c>
      <c r="N31" s="1">
        <v>0.19253600000000001</v>
      </c>
      <c r="O31" s="1">
        <v>0.412414</v>
      </c>
      <c r="P31" s="1">
        <v>0.23736499999999999</v>
      </c>
      <c r="Q31" s="1">
        <v>0.29756899999999997</v>
      </c>
      <c r="R31" s="1">
        <v>0.84259499999999998</v>
      </c>
      <c r="S31" s="1">
        <v>0.190085</v>
      </c>
      <c r="T31" s="1">
        <v>0.183503</v>
      </c>
      <c r="U31" s="1">
        <v>0.20308499999999999</v>
      </c>
      <c r="V31" s="1">
        <v>0.32909899999999997</v>
      </c>
      <c r="W31" s="1">
        <v>0.23178499999999999</v>
      </c>
      <c r="X31" s="1">
        <v>0.26229799999999998</v>
      </c>
      <c r="Y31" s="1">
        <v>0.52724700000000002</v>
      </c>
      <c r="Z31" s="1">
        <v>0.178013</v>
      </c>
      <c r="AA31" s="1">
        <v>0</v>
      </c>
      <c r="AB31" s="1">
        <v>0.20003199999999999</v>
      </c>
    </row>
    <row r="34" spans="1:36" x14ac:dyDescent="0.25">
      <c r="A34" s="6" t="s">
        <v>548</v>
      </c>
    </row>
    <row r="35" spans="1:36" x14ac:dyDescent="0.25">
      <c r="A35" s="2" t="s">
        <v>512</v>
      </c>
      <c r="B35" s="2" t="s">
        <v>513</v>
      </c>
      <c r="C35" s="2" t="s">
        <v>514</v>
      </c>
      <c r="D35" s="2" t="s">
        <v>515</v>
      </c>
      <c r="E35" s="2" t="s">
        <v>516</v>
      </c>
      <c r="F35" s="2" t="s">
        <v>517</v>
      </c>
      <c r="G35" s="2" t="s">
        <v>518</v>
      </c>
      <c r="H35" s="2" t="s">
        <v>519</v>
      </c>
      <c r="I35" s="2" t="s">
        <v>520</v>
      </c>
      <c r="J35" s="2" t="s">
        <v>521</v>
      </c>
      <c r="K35" s="2" t="s">
        <v>522</v>
      </c>
      <c r="L35" s="2" t="s">
        <v>523</v>
      </c>
      <c r="M35" s="2" t="s">
        <v>524</v>
      </c>
      <c r="N35" s="2" t="s">
        <v>525</v>
      </c>
      <c r="O35" s="2" t="s">
        <v>526</v>
      </c>
      <c r="P35" s="2" t="s">
        <v>527</v>
      </c>
      <c r="Q35" s="2" t="s">
        <v>528</v>
      </c>
      <c r="R35" s="2" t="s">
        <v>529</v>
      </c>
      <c r="S35" s="2" t="s">
        <v>530</v>
      </c>
      <c r="T35" s="2" t="s">
        <v>531</v>
      </c>
      <c r="U35" s="2" t="s">
        <v>532</v>
      </c>
      <c r="V35" s="2" t="s">
        <v>533</v>
      </c>
      <c r="W35" s="2" t="s">
        <v>534</v>
      </c>
      <c r="X35" s="2" t="s">
        <v>535</v>
      </c>
      <c r="Y35" s="2" t="s">
        <v>536</v>
      </c>
      <c r="Z35" s="2" t="s">
        <v>537</v>
      </c>
      <c r="AA35" s="2" t="s">
        <v>538</v>
      </c>
      <c r="AB35" s="2" t="s">
        <v>539</v>
      </c>
      <c r="AC35" s="2" t="s">
        <v>540</v>
      </c>
      <c r="AD35" s="2" t="s">
        <v>541</v>
      </c>
      <c r="AE35" s="2" t="s">
        <v>542</v>
      </c>
      <c r="AF35" s="2" t="s">
        <v>543</v>
      </c>
      <c r="AG35" s="2" t="s">
        <v>544</v>
      </c>
      <c r="AH35" s="2" t="s">
        <v>545</v>
      </c>
      <c r="AI35" s="2" t="s">
        <v>546</v>
      </c>
      <c r="AJ35" s="2" t="s">
        <v>547</v>
      </c>
    </row>
    <row r="36" spans="1:36" x14ac:dyDescent="0.25">
      <c r="A36" s="1">
        <v>2.34755</v>
      </c>
      <c r="B36" s="1">
        <v>0.18319199999999999</v>
      </c>
      <c r="C36" s="1">
        <v>5.183103</v>
      </c>
      <c r="D36" s="1">
        <v>4.7710039999999996</v>
      </c>
      <c r="E36" s="1">
        <v>0.20041400000000001</v>
      </c>
      <c r="F36" s="1">
        <v>0.19486899999999999</v>
      </c>
      <c r="G36" s="1">
        <v>0.65976000000000001</v>
      </c>
      <c r="H36" s="1">
        <v>0.30364600000000003</v>
      </c>
      <c r="I36" s="1">
        <v>3.6099760000000001</v>
      </c>
      <c r="J36" s="1">
        <v>3.1903199999999998</v>
      </c>
      <c r="K36" s="1">
        <v>0.21785199999999999</v>
      </c>
      <c r="L36" s="1">
        <v>7.7323490000000001</v>
      </c>
      <c r="M36" s="1">
        <v>6.9133760000000004</v>
      </c>
      <c r="N36" s="1">
        <v>0.24915599999999999</v>
      </c>
      <c r="O36" s="1">
        <v>0.20824400000000001</v>
      </c>
      <c r="P36" s="1">
        <v>0.77119300000000002</v>
      </c>
      <c r="Q36" s="1">
        <v>0.32748500000000003</v>
      </c>
      <c r="R36" s="1">
        <v>3.872738</v>
      </c>
      <c r="S36" s="1">
        <v>4.2384040000000001</v>
      </c>
      <c r="T36" s="1">
        <v>0.25203300000000001</v>
      </c>
      <c r="U36" s="1">
        <v>9.2915519999999994</v>
      </c>
      <c r="V36" s="1">
        <v>9.948105</v>
      </c>
      <c r="W36" s="1">
        <v>0.25949800000000001</v>
      </c>
      <c r="X36" s="1">
        <v>0.23413500000000001</v>
      </c>
      <c r="Y36" s="1">
        <v>0.94392299999999996</v>
      </c>
      <c r="Z36" s="1">
        <v>0.40155800000000003</v>
      </c>
      <c r="AA36" s="1">
        <v>5.471984</v>
      </c>
      <c r="AB36" s="1">
        <v>3.5870060000000001</v>
      </c>
      <c r="AC36" s="1">
        <v>0.22011500000000001</v>
      </c>
      <c r="AD36" s="1">
        <v>7.3835639999999998</v>
      </c>
      <c r="AE36" s="1">
        <v>6.1072220000000002</v>
      </c>
      <c r="AF36" s="1">
        <v>0.247112</v>
      </c>
      <c r="AG36" s="1">
        <v>0.20342099999999999</v>
      </c>
      <c r="AH36" s="1">
        <v>0.66358099999999998</v>
      </c>
      <c r="AI36" s="1">
        <v>0.27765499999999999</v>
      </c>
      <c r="AJ36" s="1">
        <v>3.4863940000000002</v>
      </c>
    </row>
    <row r="37" spans="1:36" x14ac:dyDescent="0.25">
      <c r="A37" s="1">
        <v>3.447695</v>
      </c>
      <c r="B37" s="1">
        <v>0.233405</v>
      </c>
      <c r="C37" s="1">
        <v>8.3753609999999998</v>
      </c>
      <c r="D37" s="1">
        <v>9.1851599999999998</v>
      </c>
      <c r="E37" s="1">
        <v>0.243287</v>
      </c>
      <c r="F37" s="1">
        <v>0.24191099999999999</v>
      </c>
      <c r="G37" s="1">
        <v>0.88338899999999998</v>
      </c>
      <c r="H37" s="1">
        <v>0.33205499999999999</v>
      </c>
      <c r="I37" s="1">
        <v>4.3849220000000004</v>
      </c>
      <c r="J37" s="1">
        <v>3.0155729999999998</v>
      </c>
      <c r="K37" s="1">
        <v>0.22864000000000001</v>
      </c>
      <c r="L37" s="1">
        <v>6.5954709999999999</v>
      </c>
      <c r="M37" s="1">
        <v>7.2711410000000001</v>
      </c>
      <c r="N37" s="1">
        <v>0.224472</v>
      </c>
      <c r="O37" s="1">
        <v>0.21707299999999999</v>
      </c>
      <c r="P37" s="1">
        <v>0.81316900000000003</v>
      </c>
      <c r="Q37" s="1">
        <v>0.36113899999999999</v>
      </c>
      <c r="R37" s="1">
        <v>4.9634660000000004</v>
      </c>
      <c r="S37" s="1">
        <v>4.0861720000000004</v>
      </c>
      <c r="T37" s="1">
        <v>0.25545899999999999</v>
      </c>
      <c r="U37" s="1">
        <v>8.7614370000000008</v>
      </c>
      <c r="V37" s="1">
        <v>9.6736090000000008</v>
      </c>
      <c r="W37" s="1">
        <v>0.265457</v>
      </c>
      <c r="X37" s="1">
        <v>0.235683</v>
      </c>
      <c r="Y37" s="1">
        <v>0.95459899999999998</v>
      </c>
      <c r="Z37" s="1">
        <v>0.34157900000000002</v>
      </c>
      <c r="AA37" s="1">
        <v>4.7743120000000001</v>
      </c>
      <c r="AB37" s="1">
        <v>3.0799089999999998</v>
      </c>
      <c r="AC37" s="1">
        <v>0.199854</v>
      </c>
      <c r="AD37" s="1">
        <v>6.8351559999999996</v>
      </c>
      <c r="AE37" s="1">
        <v>6.1404170000000002</v>
      </c>
      <c r="AF37" s="1">
        <v>0.23685899999999999</v>
      </c>
      <c r="AG37" s="1">
        <v>0.20752399999999999</v>
      </c>
      <c r="AH37" s="1">
        <v>0.61984700000000004</v>
      </c>
      <c r="AI37" s="1">
        <v>0.24723000000000001</v>
      </c>
      <c r="AJ37" s="1">
        <v>2.5760399999999999</v>
      </c>
    </row>
    <row r="38" spans="1:36" x14ac:dyDescent="0.25">
      <c r="A38" s="1">
        <v>2.2539419999999999</v>
      </c>
      <c r="B38" s="1">
        <v>0.18798300000000001</v>
      </c>
      <c r="C38" s="1">
        <v>5.8405839999999998</v>
      </c>
      <c r="D38" s="1">
        <v>5.4181410000000003</v>
      </c>
      <c r="E38" s="1">
        <v>0.19336700000000001</v>
      </c>
      <c r="F38" s="1">
        <v>0.185807</v>
      </c>
      <c r="G38" s="1">
        <v>0.57699599999999995</v>
      </c>
      <c r="H38" s="1">
        <v>0.22029899999999999</v>
      </c>
      <c r="I38" s="1">
        <v>2.2597960000000001</v>
      </c>
      <c r="J38" s="1">
        <v>3.8860410000000001</v>
      </c>
      <c r="K38" s="1">
        <v>0.23550399999999999</v>
      </c>
      <c r="L38" s="1">
        <v>9.7656620000000007</v>
      </c>
      <c r="M38" s="1">
        <v>8.9190380000000005</v>
      </c>
      <c r="N38" s="1">
        <v>0.26582099999999997</v>
      </c>
      <c r="O38" s="1">
        <v>0.240205</v>
      </c>
      <c r="P38" s="1">
        <v>0.90808</v>
      </c>
      <c r="Q38" s="1">
        <v>0.37351000000000001</v>
      </c>
      <c r="R38" s="1">
        <v>5.1766360000000002</v>
      </c>
      <c r="S38" s="1">
        <v>4.3498330000000003</v>
      </c>
      <c r="T38" s="1">
        <v>0.26646599999999998</v>
      </c>
      <c r="U38" s="1">
        <v>10.844530000000001</v>
      </c>
      <c r="V38" s="1">
        <v>10.49212</v>
      </c>
      <c r="W38" s="1">
        <v>0.26903899999999997</v>
      </c>
      <c r="X38" s="1">
        <v>0.25443399999999999</v>
      </c>
      <c r="Y38" s="1">
        <v>1.0996300000000001</v>
      </c>
      <c r="Z38" s="1">
        <v>0.37388700000000002</v>
      </c>
      <c r="AA38" s="1">
        <v>5.3029479999999998</v>
      </c>
      <c r="AB38" s="1">
        <v>3.0650089999999999</v>
      </c>
      <c r="AC38" s="1">
        <v>0.20310600000000001</v>
      </c>
      <c r="AD38" s="1">
        <v>6.7257360000000004</v>
      </c>
      <c r="AE38" s="1">
        <v>5.344131</v>
      </c>
      <c r="AF38" s="1">
        <v>0.234962</v>
      </c>
      <c r="AG38" s="1">
        <v>0.18330199999999999</v>
      </c>
      <c r="AH38" s="1">
        <v>0.57045000000000001</v>
      </c>
      <c r="AI38" s="1">
        <v>0.23055600000000001</v>
      </c>
      <c r="AJ38" s="1">
        <v>2.090503</v>
      </c>
    </row>
    <row r="39" spans="1:36" x14ac:dyDescent="0.25">
      <c r="A39" s="1">
        <v>2.9191340000000001</v>
      </c>
      <c r="B39" s="1">
        <v>0.21285799999999999</v>
      </c>
      <c r="C39" s="1">
        <v>8.1928239999999999</v>
      </c>
      <c r="D39" s="1">
        <v>7.3617710000000001</v>
      </c>
      <c r="E39" s="1">
        <v>0.22150400000000001</v>
      </c>
      <c r="F39" s="1">
        <v>0.20857300000000001</v>
      </c>
      <c r="G39" s="1">
        <v>0.81858799999999998</v>
      </c>
      <c r="H39" s="1">
        <v>0.29138799999999998</v>
      </c>
      <c r="I39" s="1">
        <v>3.7241179999999998</v>
      </c>
      <c r="J39" s="1">
        <v>2.5960459999999999</v>
      </c>
      <c r="K39" s="1">
        <v>0.20521</v>
      </c>
      <c r="L39" s="1">
        <v>6.3914160000000004</v>
      </c>
      <c r="M39" s="1">
        <v>6.177524</v>
      </c>
      <c r="N39" s="1">
        <v>0.215752</v>
      </c>
      <c r="O39" s="1">
        <v>0.20491500000000001</v>
      </c>
      <c r="P39" s="1">
        <v>0.69721100000000003</v>
      </c>
      <c r="Q39" s="1">
        <v>0.28755999999999998</v>
      </c>
      <c r="R39" s="1">
        <v>3.251344</v>
      </c>
      <c r="S39" s="1">
        <v>3.6378659999999998</v>
      </c>
      <c r="T39" s="1">
        <v>0.231988</v>
      </c>
      <c r="U39" s="1">
        <v>8.6069499999999994</v>
      </c>
      <c r="V39" s="1">
        <v>8.6130929999999992</v>
      </c>
      <c r="W39" s="1">
        <v>0.24562999999999999</v>
      </c>
      <c r="X39" s="1">
        <v>0.23227800000000001</v>
      </c>
      <c r="Y39" s="1">
        <v>0.89524599999999999</v>
      </c>
      <c r="Z39" s="1">
        <v>0.35432399999999997</v>
      </c>
      <c r="AA39" s="1">
        <v>4.5439759999999998</v>
      </c>
      <c r="AB39" s="1">
        <v>3.8099310000000002</v>
      </c>
      <c r="AC39" s="1">
        <v>0.241676</v>
      </c>
      <c r="AD39" s="1">
        <v>7.0060229999999999</v>
      </c>
      <c r="AE39" s="1">
        <v>7.737768</v>
      </c>
      <c r="AF39" s="1">
        <v>0.159859</v>
      </c>
      <c r="AG39" s="1">
        <v>0.22369700000000001</v>
      </c>
      <c r="AH39" s="1">
        <v>0.72849200000000003</v>
      </c>
      <c r="AI39" s="1">
        <v>0.33648400000000001</v>
      </c>
      <c r="AJ39" s="1">
        <v>4.320243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9"/>
  <sheetViews>
    <sheetView topLeftCell="A13" workbookViewId="0"/>
  </sheetViews>
  <sheetFormatPr defaultRowHeight="15" x14ac:dyDescent="0.25"/>
  <sheetData>
    <row r="1" spans="1:42" x14ac:dyDescent="0.25">
      <c r="A1" s="6" t="s">
        <v>629</v>
      </c>
    </row>
    <row r="2" spans="1:42" x14ac:dyDescent="0.25">
      <c r="A2" s="17" t="s">
        <v>15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5" t="s">
        <v>144</v>
      </c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</row>
    <row r="3" spans="1:42" x14ac:dyDescent="0.25">
      <c r="A3" s="2" t="s">
        <v>555</v>
      </c>
      <c r="B3" s="2" t="s">
        <v>556</v>
      </c>
      <c r="C3" s="2" t="s">
        <v>557</v>
      </c>
      <c r="D3" s="2" t="s">
        <v>558</v>
      </c>
      <c r="E3" s="2" t="s">
        <v>559</v>
      </c>
      <c r="F3" s="2" t="s">
        <v>560</v>
      </c>
      <c r="G3" s="2" t="s">
        <v>561</v>
      </c>
      <c r="H3" s="2" t="s">
        <v>562</v>
      </c>
      <c r="I3" s="2" t="s">
        <v>563</v>
      </c>
      <c r="J3" s="2" t="s">
        <v>564</v>
      </c>
      <c r="K3" s="2" t="s">
        <v>565</v>
      </c>
      <c r="L3" s="2" t="s">
        <v>566</v>
      </c>
      <c r="M3" s="2" t="s">
        <v>580</v>
      </c>
      <c r="N3" s="2" t="s">
        <v>581</v>
      </c>
      <c r="O3" s="2" t="s">
        <v>582</v>
      </c>
      <c r="P3" s="2" t="s">
        <v>583</v>
      </c>
      <c r="Q3" s="2" t="s">
        <v>584</v>
      </c>
      <c r="R3" s="2" t="s">
        <v>585</v>
      </c>
      <c r="S3" s="2" t="s">
        <v>586</v>
      </c>
      <c r="T3" s="2" t="s">
        <v>587</v>
      </c>
      <c r="U3" s="2" t="s">
        <v>588</v>
      </c>
      <c r="V3" s="2" t="s">
        <v>595</v>
      </c>
      <c r="W3" s="2" t="s">
        <v>596</v>
      </c>
      <c r="X3" s="2" t="s">
        <v>597</v>
      </c>
      <c r="Y3" s="2" t="s">
        <v>598</v>
      </c>
      <c r="Z3" s="2" t="s">
        <v>599</v>
      </c>
      <c r="AA3" s="2" t="s">
        <v>600</v>
      </c>
      <c r="AB3" s="2" t="s">
        <v>601</v>
      </c>
      <c r="AC3" s="2" t="s">
        <v>602</v>
      </c>
      <c r="AD3" s="2" t="s">
        <v>603</v>
      </c>
      <c r="AE3" s="2" t="s">
        <v>604</v>
      </c>
      <c r="AF3" s="2" t="s">
        <v>605</v>
      </c>
      <c r="AG3" s="2" t="s">
        <v>606</v>
      </c>
      <c r="AH3" s="2" t="s">
        <v>620</v>
      </c>
      <c r="AI3" s="2" t="s">
        <v>621</v>
      </c>
      <c r="AJ3" s="2" t="s">
        <v>622</v>
      </c>
      <c r="AK3" s="2" t="s">
        <v>623</v>
      </c>
      <c r="AL3" s="2" t="s">
        <v>624</v>
      </c>
      <c r="AM3" s="2" t="s">
        <v>625</v>
      </c>
      <c r="AN3" s="2" t="s">
        <v>626</v>
      </c>
      <c r="AO3" s="2" t="s">
        <v>627</v>
      </c>
      <c r="AP3" s="2" t="s">
        <v>628</v>
      </c>
    </row>
    <row r="4" spans="1:42" x14ac:dyDescent="0.25">
      <c r="A4" s="1">
        <v>14.552160000000001</v>
      </c>
      <c r="B4" s="1">
        <v>0.40850900000000001</v>
      </c>
      <c r="C4" s="1">
        <v>0.33166099999999998</v>
      </c>
      <c r="D4" s="1">
        <v>7.404388</v>
      </c>
      <c r="E4" s="1">
        <v>8.9711370000000006</v>
      </c>
      <c r="F4" s="1">
        <v>0.35134199999999999</v>
      </c>
      <c r="G4" s="1">
        <v>0</v>
      </c>
      <c r="H4" s="1">
        <v>0.24396999999999999</v>
      </c>
      <c r="I4" s="1">
        <v>0.82696999999999998</v>
      </c>
      <c r="J4" s="1">
        <v>0</v>
      </c>
      <c r="K4" s="1">
        <v>0.26707999999999998</v>
      </c>
      <c r="L4" s="1">
        <v>1.673791</v>
      </c>
      <c r="M4" s="1">
        <v>2.5954999999999999</v>
      </c>
      <c r="N4" s="1">
        <v>0.20214799999999999</v>
      </c>
      <c r="O4" s="1">
        <v>5.5503619999999998</v>
      </c>
      <c r="P4" s="1">
        <v>5.9808469999999998</v>
      </c>
      <c r="Q4" s="1">
        <v>0.17315800000000001</v>
      </c>
      <c r="R4" s="1">
        <v>0.19345200000000001</v>
      </c>
      <c r="S4" s="1">
        <v>0.68031600000000003</v>
      </c>
      <c r="T4" s="1">
        <v>0.30441200000000002</v>
      </c>
      <c r="U4" s="1">
        <v>3.6383839999999998</v>
      </c>
      <c r="V4" s="1">
        <v>21.922000000000001</v>
      </c>
      <c r="W4" s="1">
        <v>0.58084899999999995</v>
      </c>
      <c r="X4" s="1">
        <v>0.46380900000000003</v>
      </c>
      <c r="Y4" s="1">
        <v>12.090249999999999</v>
      </c>
      <c r="Z4" s="1">
        <v>15.672129999999999</v>
      </c>
      <c r="AA4" s="1">
        <v>0.48739100000000002</v>
      </c>
      <c r="AB4" s="1">
        <v>0.18837999999999999</v>
      </c>
      <c r="AC4" s="1">
        <v>0.28326000000000001</v>
      </c>
      <c r="AD4" s="1">
        <v>1.179632</v>
      </c>
      <c r="AE4" s="1">
        <v>0</v>
      </c>
      <c r="AF4" s="1">
        <v>0.31350899999999998</v>
      </c>
      <c r="AG4" s="1">
        <v>2.5443519999999999</v>
      </c>
      <c r="AH4" s="1">
        <v>4.3550230000000001</v>
      </c>
      <c r="AI4" s="1">
        <v>0.26727200000000001</v>
      </c>
      <c r="AJ4" s="1">
        <v>9.7872319999999995</v>
      </c>
      <c r="AK4" s="1">
        <v>11.47353</v>
      </c>
      <c r="AL4" s="1">
        <v>0.27051700000000001</v>
      </c>
      <c r="AM4" s="1">
        <v>0.23813300000000001</v>
      </c>
      <c r="AN4" s="1">
        <v>0.95798399999999995</v>
      </c>
      <c r="AO4" s="1">
        <v>0.34249099999999999</v>
      </c>
      <c r="AP4" s="1">
        <v>4.7397369999999999</v>
      </c>
    </row>
    <row r="5" spans="1:42" x14ac:dyDescent="0.25">
      <c r="A5" s="1">
        <v>16.922350000000002</v>
      </c>
      <c r="B5" s="1">
        <v>0.457733</v>
      </c>
      <c r="C5" s="1">
        <v>0.37777500000000003</v>
      </c>
      <c r="D5" s="1">
        <v>8.7128829999999997</v>
      </c>
      <c r="E5" s="1">
        <v>11.28966</v>
      </c>
      <c r="F5" s="1">
        <v>0.37137399999999998</v>
      </c>
      <c r="G5" s="1">
        <v>0</v>
      </c>
      <c r="H5" s="1">
        <v>0.25087100000000001</v>
      </c>
      <c r="I5" s="1">
        <v>0.93841699999999995</v>
      </c>
      <c r="J5" s="1">
        <v>0</v>
      </c>
      <c r="K5" s="1">
        <v>0.27648200000000001</v>
      </c>
      <c r="L5" s="1">
        <v>1.872312</v>
      </c>
      <c r="M5" s="1">
        <v>3.2623679999999999</v>
      </c>
      <c r="N5" s="1">
        <v>0.21493699999999999</v>
      </c>
      <c r="O5" s="1">
        <v>8.1000099999999993</v>
      </c>
      <c r="P5" s="1">
        <v>7.8157909999999999</v>
      </c>
      <c r="Q5" s="1">
        <v>0.22899800000000001</v>
      </c>
      <c r="R5" s="1">
        <v>0.19337199999999999</v>
      </c>
      <c r="S5" s="1">
        <v>0.82064300000000001</v>
      </c>
      <c r="T5" s="1">
        <v>0.30005900000000002</v>
      </c>
      <c r="U5" s="1">
        <v>4.0291569999999997</v>
      </c>
      <c r="V5" s="1">
        <v>16.428190000000001</v>
      </c>
      <c r="W5" s="1">
        <v>0.44162899999999999</v>
      </c>
      <c r="X5" s="1">
        <v>0.35619299999999998</v>
      </c>
      <c r="Y5" s="1">
        <v>8.4209669999999992</v>
      </c>
      <c r="Z5" s="1">
        <v>10.653689999999999</v>
      </c>
      <c r="AA5" s="1">
        <v>0.35414099999999998</v>
      </c>
      <c r="AB5" s="1">
        <v>0</v>
      </c>
      <c r="AC5" s="1">
        <v>0.24679300000000001</v>
      </c>
      <c r="AD5" s="1">
        <v>0.87364799999999998</v>
      </c>
      <c r="AE5" s="1">
        <v>0</v>
      </c>
      <c r="AF5" s="1">
        <v>0.26591399999999998</v>
      </c>
      <c r="AG5" s="1">
        <v>1.816349</v>
      </c>
      <c r="AH5" s="1">
        <v>2.9943979999999999</v>
      </c>
      <c r="AI5" s="1">
        <v>0.21107300000000001</v>
      </c>
      <c r="AJ5" s="1">
        <v>7.7271109999999998</v>
      </c>
      <c r="AK5" s="1">
        <v>7.5122949999999999</v>
      </c>
      <c r="AL5" s="1">
        <v>0.23338900000000001</v>
      </c>
      <c r="AM5" s="1">
        <v>0.1963</v>
      </c>
      <c r="AN5" s="1">
        <v>0.84261200000000003</v>
      </c>
      <c r="AO5" s="1">
        <v>0.310282</v>
      </c>
      <c r="AP5" s="1">
        <v>3.605073</v>
      </c>
    </row>
    <row r="6" spans="1:42" x14ac:dyDescent="0.25">
      <c r="A6" s="1">
        <v>19.422280000000001</v>
      </c>
      <c r="B6" s="1">
        <v>0.510826</v>
      </c>
      <c r="C6" s="1">
        <v>0.40822199999999997</v>
      </c>
      <c r="D6" s="1">
        <v>10.441750000000001</v>
      </c>
      <c r="E6" s="1">
        <v>12.93613</v>
      </c>
      <c r="F6" s="1">
        <v>0.40171699999999999</v>
      </c>
      <c r="G6" s="1">
        <v>0</v>
      </c>
      <c r="H6" s="1">
        <v>0.26716099999999998</v>
      </c>
      <c r="I6" s="1">
        <v>1.0713630000000001</v>
      </c>
      <c r="J6" s="1">
        <v>0</v>
      </c>
      <c r="K6" s="1">
        <v>0.292244</v>
      </c>
      <c r="L6" s="1">
        <v>2.1394139999999999</v>
      </c>
      <c r="M6" s="1">
        <v>3.595532</v>
      </c>
      <c r="N6" s="1">
        <v>0.246616</v>
      </c>
      <c r="O6" s="1">
        <v>8.5715559999999993</v>
      </c>
      <c r="P6" s="1">
        <v>9.2936589999999999</v>
      </c>
      <c r="Q6" s="1">
        <v>0.24823700000000001</v>
      </c>
      <c r="R6" s="1">
        <v>0.22859299999999999</v>
      </c>
      <c r="S6" s="1">
        <v>0.95583099999999999</v>
      </c>
      <c r="T6" s="1">
        <v>0.37936599999999998</v>
      </c>
      <c r="U6" s="1">
        <v>5.2615850000000002</v>
      </c>
      <c r="V6" s="1">
        <v>13.212540000000001</v>
      </c>
      <c r="W6" s="1">
        <v>0.39509899999999998</v>
      </c>
      <c r="X6" s="1">
        <v>0.357595</v>
      </c>
      <c r="Y6" s="1">
        <v>7.0764430000000003</v>
      </c>
      <c r="Z6" s="1">
        <v>8.2964660000000006</v>
      </c>
      <c r="AA6" s="1">
        <v>0.340082</v>
      </c>
      <c r="AB6" s="1">
        <v>0</v>
      </c>
      <c r="AC6" s="1">
        <v>0.23633199999999999</v>
      </c>
      <c r="AD6" s="1">
        <v>0.77427199999999996</v>
      </c>
      <c r="AE6" s="1">
        <v>0</v>
      </c>
      <c r="AF6" s="1">
        <v>0.25983600000000001</v>
      </c>
      <c r="AG6" s="1">
        <v>1.511951</v>
      </c>
      <c r="AH6" s="1">
        <v>2.240164</v>
      </c>
      <c r="AI6" s="1">
        <v>0.193824</v>
      </c>
      <c r="AJ6" s="1">
        <v>4.6522220000000001</v>
      </c>
      <c r="AK6" s="1">
        <v>5.6510980000000002</v>
      </c>
      <c r="AL6" s="1">
        <v>0.21515200000000001</v>
      </c>
      <c r="AM6" s="1">
        <v>0.183951</v>
      </c>
      <c r="AN6" s="1">
        <v>0.661412</v>
      </c>
      <c r="AO6" s="1">
        <v>0.28286699999999998</v>
      </c>
      <c r="AP6" s="1">
        <v>3.6506159999999999</v>
      </c>
    </row>
    <row r="7" spans="1:42" x14ac:dyDescent="0.25">
      <c r="A7" s="1">
        <v>14.06471</v>
      </c>
      <c r="B7" s="1">
        <v>0.38417099999999998</v>
      </c>
      <c r="C7" s="1">
        <v>0.33782899999999999</v>
      </c>
      <c r="D7" s="1">
        <v>7.8723340000000004</v>
      </c>
      <c r="E7" s="1">
        <v>9.0861739999999998</v>
      </c>
      <c r="F7" s="1">
        <v>0.34458899999999998</v>
      </c>
      <c r="G7" s="1">
        <v>0</v>
      </c>
      <c r="H7" s="1">
        <v>0.237486</v>
      </c>
      <c r="I7" s="1">
        <v>0.76322400000000001</v>
      </c>
      <c r="J7" s="1">
        <v>0</v>
      </c>
      <c r="K7" s="1">
        <v>0.246756</v>
      </c>
      <c r="L7" s="1">
        <v>1.3562160000000001</v>
      </c>
      <c r="M7" s="1">
        <v>2.6499820000000001</v>
      </c>
      <c r="N7" s="1">
        <v>0.195025</v>
      </c>
      <c r="O7" s="1">
        <v>6.493773</v>
      </c>
      <c r="P7" s="1">
        <v>6.6096620000000001</v>
      </c>
      <c r="Q7" s="1">
        <v>0.208512</v>
      </c>
      <c r="R7" s="1">
        <v>0.20268</v>
      </c>
      <c r="S7" s="1">
        <v>0.69763299999999995</v>
      </c>
      <c r="T7" s="1">
        <v>0.27987000000000001</v>
      </c>
      <c r="U7" s="1">
        <v>2.9900519999999999</v>
      </c>
      <c r="V7" s="1">
        <v>3.3108680000000001</v>
      </c>
      <c r="W7" s="1">
        <v>0.22815299999999999</v>
      </c>
      <c r="X7" s="1">
        <v>0.20616799999999999</v>
      </c>
      <c r="Y7" s="1">
        <v>1.7084140000000001</v>
      </c>
      <c r="Z7" s="1">
        <v>1.872242</v>
      </c>
      <c r="AA7" s="1">
        <v>0.21826100000000001</v>
      </c>
      <c r="AB7" s="1">
        <v>0</v>
      </c>
      <c r="AC7" s="1">
        <v>0.19587499999999999</v>
      </c>
      <c r="AD7" s="1">
        <v>0.32633099999999998</v>
      </c>
      <c r="AE7" s="1">
        <v>0</v>
      </c>
      <c r="AF7" s="1">
        <v>0.19972100000000001</v>
      </c>
      <c r="AG7" s="1">
        <v>0.48211399999999999</v>
      </c>
      <c r="AH7" s="1">
        <v>0.63549699999999998</v>
      </c>
      <c r="AI7" s="1">
        <v>0</v>
      </c>
      <c r="AJ7" s="1">
        <v>1.4998450000000001</v>
      </c>
      <c r="AK7" s="1">
        <v>1.185843</v>
      </c>
      <c r="AL7" s="1">
        <v>0</v>
      </c>
      <c r="AM7" s="1">
        <v>0.14319200000000001</v>
      </c>
      <c r="AN7" s="1">
        <v>0.26854699999999998</v>
      </c>
      <c r="AO7" s="1">
        <v>0.177567</v>
      </c>
      <c r="AP7" s="1">
        <v>0.90714899999999998</v>
      </c>
    </row>
    <row r="13" spans="1:42" x14ac:dyDescent="0.25">
      <c r="A13" s="6" t="s">
        <v>629</v>
      </c>
    </row>
    <row r="14" spans="1:42" x14ac:dyDescent="0.25">
      <c r="A14" s="17" t="s">
        <v>153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5" t="s">
        <v>144</v>
      </c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</row>
    <row r="15" spans="1:42" x14ac:dyDescent="0.25">
      <c r="A15" s="2" t="s">
        <v>549</v>
      </c>
      <c r="B15" s="2" t="s">
        <v>550</v>
      </c>
      <c r="C15" s="2" t="s">
        <v>551</v>
      </c>
      <c r="D15" s="2" t="s">
        <v>552</v>
      </c>
      <c r="E15" s="2" t="s">
        <v>553</v>
      </c>
      <c r="F15" s="2" t="s">
        <v>554</v>
      </c>
      <c r="G15" s="2" t="s">
        <v>567</v>
      </c>
      <c r="H15" s="2" t="s">
        <v>568</v>
      </c>
      <c r="I15" s="2" t="s">
        <v>569</v>
      </c>
      <c r="J15" s="2" t="s">
        <v>570</v>
      </c>
      <c r="K15" s="2" t="s">
        <v>571</v>
      </c>
      <c r="L15" s="2" t="s">
        <v>572</v>
      </c>
      <c r="M15" s="2" t="s">
        <v>573</v>
      </c>
      <c r="N15" s="2" t="s">
        <v>574</v>
      </c>
      <c r="O15" s="2" t="s">
        <v>575</v>
      </c>
      <c r="P15" s="2" t="s">
        <v>576</v>
      </c>
      <c r="Q15" s="2" t="s">
        <v>577</v>
      </c>
      <c r="R15" s="2" t="s">
        <v>578</v>
      </c>
      <c r="S15" s="2" t="s">
        <v>579</v>
      </c>
      <c r="T15" s="2" t="s">
        <v>589</v>
      </c>
      <c r="U15" s="2" t="s">
        <v>590</v>
      </c>
      <c r="V15" s="2" t="s">
        <v>591</v>
      </c>
      <c r="W15" s="2" t="s">
        <v>592</v>
      </c>
      <c r="X15" s="2" t="s">
        <v>593</v>
      </c>
      <c r="Y15" s="2" t="s">
        <v>594</v>
      </c>
      <c r="Z15" s="2" t="s">
        <v>607</v>
      </c>
      <c r="AA15" s="2" t="s">
        <v>608</v>
      </c>
      <c r="AB15" s="2" t="s">
        <v>609</v>
      </c>
      <c r="AC15" s="2" t="s">
        <v>610</v>
      </c>
      <c r="AD15" s="2" t="s">
        <v>611</v>
      </c>
      <c r="AE15" s="2" t="s">
        <v>612</v>
      </c>
      <c r="AF15" s="2" t="s">
        <v>613</v>
      </c>
      <c r="AG15" s="2" t="s">
        <v>614</v>
      </c>
      <c r="AH15" s="2" t="s">
        <v>615</v>
      </c>
      <c r="AI15" s="2" t="s">
        <v>616</v>
      </c>
      <c r="AJ15" s="2" t="s">
        <v>617</v>
      </c>
      <c r="AK15" s="2" t="s">
        <v>618</v>
      </c>
      <c r="AL15" s="2" t="s">
        <v>619</v>
      </c>
    </row>
    <row r="16" spans="1:42" x14ac:dyDescent="0.25">
      <c r="A16" s="1">
        <v>0.29792800000000003</v>
      </c>
      <c r="B16" s="1">
        <v>0.566936</v>
      </c>
      <c r="C16" s="1">
        <v>0.56835599999999997</v>
      </c>
      <c r="D16" s="1">
        <v>0.29640300000000003</v>
      </c>
      <c r="E16" s="1">
        <v>0.30010300000000001</v>
      </c>
      <c r="F16" s="1">
        <v>0.726383</v>
      </c>
      <c r="G16" s="1">
        <v>0.98144100000000001</v>
      </c>
      <c r="H16" s="1">
        <v>0</v>
      </c>
      <c r="I16" s="1">
        <v>3.732685</v>
      </c>
      <c r="J16" s="1">
        <v>0.536937</v>
      </c>
      <c r="K16" s="1">
        <v>0.32710800000000001</v>
      </c>
      <c r="L16" s="1">
        <v>0.20514399999999999</v>
      </c>
      <c r="M16" s="1">
        <v>0.31655100000000003</v>
      </c>
      <c r="N16" s="1">
        <v>0.211674</v>
      </c>
      <c r="O16" s="1">
        <v>0.247755</v>
      </c>
      <c r="P16" s="1">
        <v>0.55755500000000002</v>
      </c>
      <c r="Q16" s="1">
        <v>0.185809</v>
      </c>
      <c r="R16" s="1">
        <v>0.19284000000000001</v>
      </c>
      <c r="S16" s="1">
        <v>0.18874099999999999</v>
      </c>
      <c r="T16" s="1">
        <v>0.31597199999999998</v>
      </c>
      <c r="U16" s="1">
        <v>0.92430299999999999</v>
      </c>
      <c r="V16" s="1">
        <v>1.0111829999999999</v>
      </c>
      <c r="W16" s="1">
        <v>0.316353</v>
      </c>
      <c r="X16" s="1">
        <v>0.31716499999999997</v>
      </c>
      <c r="Y16" s="1">
        <v>1.036365</v>
      </c>
      <c r="Z16" s="1">
        <v>1.5740350000000001</v>
      </c>
      <c r="AA16" s="1">
        <v>0</v>
      </c>
      <c r="AB16" s="1">
        <v>5.3019780000000001</v>
      </c>
      <c r="AC16" s="1">
        <v>0.79059900000000005</v>
      </c>
      <c r="AD16" s="1">
        <v>0.438859</v>
      </c>
      <c r="AE16" s="1">
        <v>0.24327199999999999</v>
      </c>
      <c r="AF16" s="1">
        <v>0.43321300000000001</v>
      </c>
      <c r="AG16" s="1">
        <v>0.24807899999999999</v>
      </c>
      <c r="AH16" s="1">
        <v>0.32894400000000001</v>
      </c>
      <c r="AI16" s="1">
        <v>0.92825500000000005</v>
      </c>
      <c r="AJ16" s="1">
        <v>0.193576</v>
      </c>
      <c r="AK16" s="1">
        <v>0.19725799999999999</v>
      </c>
      <c r="AL16" s="1">
        <v>0.19747600000000001</v>
      </c>
    </row>
    <row r="17" spans="1:38" x14ac:dyDescent="0.25">
      <c r="A17" s="1">
        <v>0.29917899999999997</v>
      </c>
      <c r="B17" s="1">
        <v>0.68933500000000003</v>
      </c>
      <c r="C17" s="1">
        <v>0.72992999999999997</v>
      </c>
      <c r="D17" s="1">
        <v>0.30270599999999998</v>
      </c>
      <c r="E17" s="1">
        <v>0.298599</v>
      </c>
      <c r="F17" s="1">
        <v>0.80396500000000004</v>
      </c>
      <c r="G17" s="1">
        <v>1.0961609999999999</v>
      </c>
      <c r="H17" s="1">
        <v>0</v>
      </c>
      <c r="I17" s="1">
        <v>4.0517890000000003</v>
      </c>
      <c r="J17" s="1">
        <v>0.58681799999999995</v>
      </c>
      <c r="K17" s="1">
        <v>0.34581299999999998</v>
      </c>
      <c r="L17" s="1">
        <v>0.20691100000000001</v>
      </c>
      <c r="M17" s="1">
        <v>0.35402699999999998</v>
      </c>
      <c r="N17" s="1">
        <v>0.23727799999999999</v>
      </c>
      <c r="O17" s="1">
        <v>0.26871099999999998</v>
      </c>
      <c r="P17" s="1">
        <v>0.66653899999999999</v>
      </c>
      <c r="Q17" s="1">
        <v>0.18159</v>
      </c>
      <c r="R17" s="1">
        <v>0</v>
      </c>
      <c r="S17" s="1">
        <v>0.193859</v>
      </c>
      <c r="T17" s="1">
        <v>0.29903600000000002</v>
      </c>
      <c r="U17" s="1">
        <v>0.74911399999999995</v>
      </c>
      <c r="V17" s="1">
        <v>0.71228599999999997</v>
      </c>
      <c r="W17" s="1">
        <v>0.30174200000000001</v>
      </c>
      <c r="X17" s="1">
        <v>0.30341000000000001</v>
      </c>
      <c r="Y17" s="1">
        <v>0.76794799999999996</v>
      </c>
      <c r="Z17" s="1">
        <v>1.0021500000000001</v>
      </c>
      <c r="AA17" s="1">
        <v>0</v>
      </c>
      <c r="AB17" s="1">
        <v>3.580012</v>
      </c>
      <c r="AC17" s="1">
        <v>0.60316199999999998</v>
      </c>
      <c r="AD17" s="1">
        <v>0.373803</v>
      </c>
      <c r="AE17" s="1">
        <v>0.214673</v>
      </c>
      <c r="AF17" s="1">
        <v>0.34064499999999998</v>
      </c>
      <c r="AG17" s="1">
        <v>0.23527600000000001</v>
      </c>
      <c r="AH17" s="1">
        <v>0.27435199999999998</v>
      </c>
      <c r="AI17" s="1">
        <v>0.67732999999999999</v>
      </c>
      <c r="AJ17" s="1">
        <v>0.19332199999999999</v>
      </c>
      <c r="AK17" s="1">
        <v>0.19287499999999999</v>
      </c>
      <c r="AL17" s="1">
        <v>0.19875399999999999</v>
      </c>
    </row>
    <row r="18" spans="1:38" x14ac:dyDescent="0.25">
      <c r="A18" s="1">
        <v>0.311251</v>
      </c>
      <c r="B18" s="1">
        <v>0.69583799999999996</v>
      </c>
      <c r="C18" s="1">
        <v>0.73844399999999999</v>
      </c>
      <c r="D18" s="1">
        <v>0.30537300000000001</v>
      </c>
      <c r="E18" s="1">
        <v>0.3004</v>
      </c>
      <c r="F18" s="1">
        <v>0.88825799999999999</v>
      </c>
      <c r="G18" s="1">
        <v>1.3939680000000001</v>
      </c>
      <c r="H18" s="1">
        <v>0</v>
      </c>
      <c r="I18" s="1">
        <v>4.5883900000000004</v>
      </c>
      <c r="J18" s="1">
        <v>0.70131100000000002</v>
      </c>
      <c r="K18" s="1">
        <v>0.43386000000000002</v>
      </c>
      <c r="L18" s="1">
        <v>0.259494</v>
      </c>
      <c r="M18" s="1">
        <v>0.38126900000000002</v>
      </c>
      <c r="N18" s="1">
        <v>0.237044</v>
      </c>
      <c r="O18" s="1">
        <v>0.29212100000000002</v>
      </c>
      <c r="P18" s="1">
        <v>0.774335</v>
      </c>
      <c r="Q18" s="1">
        <v>0.19855300000000001</v>
      </c>
      <c r="R18" s="1">
        <v>0.20058899999999999</v>
      </c>
      <c r="S18" s="1">
        <v>0.20635300000000001</v>
      </c>
      <c r="T18" s="1">
        <v>0.29845300000000002</v>
      </c>
      <c r="U18" s="1">
        <v>0.51237900000000003</v>
      </c>
      <c r="V18" s="1">
        <v>0.50795000000000001</v>
      </c>
      <c r="W18" s="1">
        <v>0.29069800000000001</v>
      </c>
      <c r="X18" s="1">
        <v>0.28961399999999998</v>
      </c>
      <c r="Y18" s="1">
        <v>0.61152899999999999</v>
      </c>
      <c r="Z18" s="1">
        <v>0.91056700000000002</v>
      </c>
      <c r="AA18" s="1">
        <v>0</v>
      </c>
      <c r="AB18" s="1">
        <v>3.307531</v>
      </c>
      <c r="AC18" s="1">
        <v>0.50923499999999999</v>
      </c>
      <c r="AD18" s="1">
        <v>0.31424600000000003</v>
      </c>
      <c r="AE18" s="1">
        <v>0.205543</v>
      </c>
      <c r="AF18" s="1">
        <v>0.30484</v>
      </c>
      <c r="AG18" s="1">
        <v>0.20921999999999999</v>
      </c>
      <c r="AH18" s="1">
        <v>0.24007999999999999</v>
      </c>
      <c r="AI18" s="1">
        <v>0.58558100000000002</v>
      </c>
      <c r="AJ18" s="1">
        <v>0.19303999999999999</v>
      </c>
      <c r="AK18" s="1">
        <v>0.19276399999999999</v>
      </c>
      <c r="AL18" s="1">
        <v>0.19508900000000001</v>
      </c>
    </row>
    <row r="19" spans="1:38" x14ac:dyDescent="0.25">
      <c r="A19" s="1">
        <v>0.29877799999999999</v>
      </c>
      <c r="B19" s="1">
        <v>0.68406699999999998</v>
      </c>
      <c r="C19" s="1">
        <v>0.65229000000000004</v>
      </c>
      <c r="D19" s="1">
        <v>0.30115199999999998</v>
      </c>
      <c r="E19" s="1">
        <v>0.289798</v>
      </c>
      <c r="F19" s="1">
        <v>0.66622700000000001</v>
      </c>
      <c r="G19" s="1">
        <v>0.83648599999999995</v>
      </c>
      <c r="H19" s="1">
        <v>0</v>
      </c>
      <c r="I19" s="1">
        <v>2.9054690000000001</v>
      </c>
      <c r="J19" s="1">
        <v>0.50329100000000004</v>
      </c>
      <c r="K19" s="1">
        <v>0.32899200000000001</v>
      </c>
      <c r="L19" s="1">
        <v>0.20183000000000001</v>
      </c>
      <c r="M19" s="1">
        <v>0.309141</v>
      </c>
      <c r="N19" s="1">
        <v>0.225467</v>
      </c>
      <c r="O19" s="1">
        <v>0.25310899999999997</v>
      </c>
      <c r="P19" s="1">
        <v>0.58670699999999998</v>
      </c>
      <c r="Q19" s="1">
        <v>0.18590000000000001</v>
      </c>
      <c r="R19" s="1">
        <v>0.18758900000000001</v>
      </c>
      <c r="S19" s="1">
        <v>0.19497300000000001</v>
      </c>
      <c r="T19" s="1">
        <v>0</v>
      </c>
      <c r="U19" s="1">
        <v>0</v>
      </c>
      <c r="V19" s="1">
        <v>0.31925900000000001</v>
      </c>
      <c r="W19" s="1">
        <v>0</v>
      </c>
      <c r="X19" s="1">
        <v>0</v>
      </c>
      <c r="Y19" s="1">
        <v>0.36097000000000001</v>
      </c>
      <c r="Z19" s="1">
        <v>0.259023</v>
      </c>
      <c r="AA19" s="1">
        <v>0</v>
      </c>
      <c r="AB19" s="1">
        <v>0.78837299999999999</v>
      </c>
      <c r="AC19" s="1">
        <v>0.19717199999999999</v>
      </c>
      <c r="AD19" s="1">
        <v>0.17551900000000001</v>
      </c>
      <c r="AE19" s="1">
        <v>0</v>
      </c>
      <c r="AF19" s="1">
        <v>0.19478699999999999</v>
      </c>
      <c r="AG19" s="1">
        <v>0.18248400000000001</v>
      </c>
      <c r="AH19" s="1">
        <v>0.18387999999999999</v>
      </c>
      <c r="AI19" s="1">
        <v>0.250056</v>
      </c>
      <c r="AJ19" s="1">
        <v>0</v>
      </c>
      <c r="AK19" s="1">
        <v>0</v>
      </c>
      <c r="AL19" s="1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I15" sqref="I15"/>
    </sheetView>
  </sheetViews>
  <sheetFormatPr defaultRowHeight="15" x14ac:dyDescent="0.25"/>
  <sheetData>
    <row r="1" spans="1:5" x14ac:dyDescent="0.25">
      <c r="A1" s="6" t="s">
        <v>792</v>
      </c>
    </row>
    <row r="2" spans="1:5" x14ac:dyDescent="0.25">
      <c r="B2" s="2" t="s">
        <v>789</v>
      </c>
      <c r="C2" s="2" t="s">
        <v>790</v>
      </c>
    </row>
    <row r="3" spans="1:5" x14ac:dyDescent="0.25">
      <c r="A3" t="s">
        <v>682</v>
      </c>
      <c r="B3" s="1">
        <v>1.152479</v>
      </c>
      <c r="C3" s="1">
        <v>0.55658399999999997</v>
      </c>
    </row>
    <row r="4" spans="1:5" x14ac:dyDescent="0.25">
      <c r="A4" t="s">
        <v>683</v>
      </c>
      <c r="B4" s="1">
        <v>0.84752159999999999</v>
      </c>
      <c r="C4" s="1">
        <v>0.24937000000000001</v>
      </c>
    </row>
    <row r="10" spans="1:5" x14ac:dyDescent="0.25">
      <c r="A10" s="6" t="s">
        <v>794</v>
      </c>
    </row>
    <row r="11" spans="1:5" x14ac:dyDescent="0.25">
      <c r="B11" s="2" t="s">
        <v>795</v>
      </c>
      <c r="C11" s="2" t="s">
        <v>796</v>
      </c>
      <c r="D11" s="2" t="s">
        <v>797</v>
      </c>
      <c r="E11" s="2" t="s">
        <v>798</v>
      </c>
    </row>
    <row r="12" spans="1:5" x14ac:dyDescent="0.25">
      <c r="A12" s="6" t="s">
        <v>682</v>
      </c>
      <c r="B12" s="1">
        <v>1.5201830000000001</v>
      </c>
      <c r="C12" s="1">
        <v>1.8350439999999999</v>
      </c>
      <c r="D12" s="1">
        <v>20.00722</v>
      </c>
      <c r="E12" s="1">
        <v>13.924099999999999</v>
      </c>
    </row>
    <row r="13" spans="1:5" x14ac:dyDescent="0.25">
      <c r="A13" s="6" t="s">
        <v>683</v>
      </c>
      <c r="B13" s="1">
        <v>1.74587</v>
      </c>
      <c r="C13" s="1">
        <v>1.314246</v>
      </c>
      <c r="D13" s="1">
        <v>17.2959</v>
      </c>
      <c r="E13" s="1">
        <v>14.115</v>
      </c>
    </row>
    <row r="14" spans="1:5" x14ac:dyDescent="0.25">
      <c r="A14" s="6" t="s">
        <v>684</v>
      </c>
      <c r="B14" s="1">
        <v>0.62021760000000004</v>
      </c>
      <c r="C14" s="1">
        <v>0.59696499999999997</v>
      </c>
      <c r="D14" s="1">
        <v>14.016310000000001</v>
      </c>
      <c r="E14" s="1">
        <v>10.364699999999999</v>
      </c>
    </row>
    <row r="15" spans="1:5" x14ac:dyDescent="0.25">
      <c r="A15" s="6" t="s">
        <v>793</v>
      </c>
      <c r="B15" s="1">
        <v>1.652771</v>
      </c>
      <c r="C15" s="1">
        <v>0.52624720000000003</v>
      </c>
      <c r="D15" s="1">
        <v>12.791880000000001</v>
      </c>
      <c r="E15" s="1">
        <v>8.638939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5"/>
  <sheetViews>
    <sheetView workbookViewId="0">
      <selection activeCell="R1" sqref="R1:R31"/>
    </sheetView>
  </sheetViews>
  <sheetFormatPr defaultRowHeight="15" x14ac:dyDescent="0.25"/>
  <cols>
    <col min="2" max="17" width="7.28515625" customWidth="1"/>
    <col min="20" max="20" width="9.140625" style="6"/>
  </cols>
  <sheetData>
    <row r="1" spans="1:18" x14ac:dyDescent="0.25">
      <c r="A1" s="9" t="s">
        <v>645</v>
      </c>
      <c r="R1" s="6"/>
    </row>
    <row r="2" spans="1:18" x14ac:dyDescent="0.25">
      <c r="B2" s="2" t="s">
        <v>143</v>
      </c>
      <c r="C2" s="2" t="s">
        <v>143</v>
      </c>
      <c r="D2" s="2" t="s">
        <v>143</v>
      </c>
      <c r="E2" s="2" t="s">
        <v>143</v>
      </c>
      <c r="F2" s="2" t="s">
        <v>143</v>
      </c>
      <c r="G2" s="2" t="s">
        <v>143</v>
      </c>
      <c r="H2" s="2" t="s">
        <v>143</v>
      </c>
      <c r="I2" s="2" t="s">
        <v>143</v>
      </c>
      <c r="J2" s="12" t="s">
        <v>144</v>
      </c>
      <c r="K2" s="12" t="s">
        <v>144</v>
      </c>
      <c r="L2" s="12" t="s">
        <v>144</v>
      </c>
      <c r="M2" s="12" t="s">
        <v>144</v>
      </c>
      <c r="N2" s="12" t="s">
        <v>144</v>
      </c>
      <c r="O2" s="12" t="s">
        <v>144</v>
      </c>
      <c r="P2" s="12" t="s">
        <v>144</v>
      </c>
      <c r="Q2" s="12" t="s">
        <v>144</v>
      </c>
      <c r="R2" s="6"/>
    </row>
    <row r="3" spans="1:18" x14ac:dyDescent="0.25">
      <c r="A3" t="s">
        <v>163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6"/>
    </row>
    <row r="4" spans="1:18" x14ac:dyDescent="0.25">
      <c r="A4" s="6" t="s">
        <v>164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6"/>
    </row>
    <row r="5" spans="1:18" x14ac:dyDescent="0.25">
      <c r="A5" s="6" t="s">
        <v>165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6"/>
    </row>
    <row r="6" spans="1:18" x14ac:dyDescent="0.25">
      <c r="A6" s="6" t="s">
        <v>166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6"/>
    </row>
    <row r="7" spans="1:18" x14ac:dyDescent="0.25">
      <c r="A7" s="6" t="s">
        <v>167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6"/>
    </row>
    <row r="8" spans="1:18" x14ac:dyDescent="0.25">
      <c r="A8" s="6" t="s">
        <v>168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6"/>
    </row>
    <row r="9" spans="1:18" x14ac:dyDescent="0.25">
      <c r="A9" s="6" t="s">
        <v>169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6"/>
    </row>
    <row r="10" spans="1:18" x14ac:dyDescent="0.25">
      <c r="A10" s="6" t="s">
        <v>170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6"/>
    </row>
    <row r="11" spans="1:18" x14ac:dyDescent="0.25">
      <c r="A11" s="6" t="s">
        <v>171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6"/>
    </row>
    <row r="12" spans="1:18" x14ac:dyDescent="0.25">
      <c r="A12" s="6" t="s">
        <v>172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6"/>
    </row>
    <row r="13" spans="1:18" x14ac:dyDescent="0.25">
      <c r="A13" s="6" t="s">
        <v>173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1">
        <v>0</v>
      </c>
      <c r="K13" s="11">
        <v>0</v>
      </c>
      <c r="L13" s="11">
        <v>0</v>
      </c>
      <c r="M13" s="11">
        <v>1.5</v>
      </c>
      <c r="N13" s="11">
        <v>0.5</v>
      </c>
      <c r="O13" s="11">
        <v>0</v>
      </c>
      <c r="P13" s="11">
        <v>0</v>
      </c>
      <c r="Q13" s="11">
        <v>0</v>
      </c>
      <c r="R13" s="6"/>
    </row>
    <row r="14" spans="1:18" x14ac:dyDescent="0.25">
      <c r="A14" s="6" t="s">
        <v>17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.5</v>
      </c>
      <c r="H14" s="13">
        <v>0.5</v>
      </c>
      <c r="I14" s="13">
        <v>0</v>
      </c>
      <c r="J14" s="11">
        <v>0.5</v>
      </c>
      <c r="K14" s="11">
        <v>0.5</v>
      </c>
      <c r="L14" s="11">
        <v>0</v>
      </c>
      <c r="M14" s="11">
        <v>2.5</v>
      </c>
      <c r="N14" s="11">
        <v>1.5</v>
      </c>
      <c r="O14" s="11">
        <v>0</v>
      </c>
      <c r="P14" s="11">
        <v>0</v>
      </c>
      <c r="Q14" s="11">
        <v>0</v>
      </c>
      <c r="R14" s="6"/>
    </row>
    <row r="15" spans="1:18" x14ac:dyDescent="0.25">
      <c r="A15" s="6" t="s">
        <v>175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1.5</v>
      </c>
      <c r="H15" s="13">
        <v>1.5</v>
      </c>
      <c r="I15" s="13">
        <v>0</v>
      </c>
      <c r="J15" s="11">
        <v>1</v>
      </c>
      <c r="K15" s="11">
        <v>1.5</v>
      </c>
      <c r="L15" s="11">
        <v>0</v>
      </c>
      <c r="M15" s="11">
        <v>2</v>
      </c>
      <c r="N15" s="11">
        <v>2.5</v>
      </c>
      <c r="O15" s="11">
        <v>0</v>
      </c>
      <c r="P15" s="11">
        <v>0</v>
      </c>
      <c r="Q15" s="11">
        <v>0</v>
      </c>
      <c r="R15" s="6"/>
    </row>
    <row r="16" spans="1:18" x14ac:dyDescent="0.25">
      <c r="A16" s="6" t="s">
        <v>176</v>
      </c>
      <c r="B16" s="13">
        <v>0</v>
      </c>
      <c r="C16" s="13">
        <v>0.5</v>
      </c>
      <c r="D16" s="13">
        <v>1.5</v>
      </c>
      <c r="E16" s="13">
        <v>0</v>
      </c>
      <c r="F16" s="13">
        <v>0</v>
      </c>
      <c r="G16" s="13">
        <v>2</v>
      </c>
      <c r="H16" s="13">
        <v>2.5</v>
      </c>
      <c r="I16" s="13">
        <v>0</v>
      </c>
      <c r="J16" s="11">
        <v>2.5</v>
      </c>
      <c r="K16" s="11">
        <v>2.5</v>
      </c>
      <c r="L16" s="11">
        <v>0.5</v>
      </c>
      <c r="M16" s="11">
        <v>2</v>
      </c>
      <c r="N16" s="11">
        <v>2.5</v>
      </c>
      <c r="O16" s="11">
        <v>0</v>
      </c>
      <c r="P16" s="11">
        <v>0</v>
      </c>
      <c r="Q16" s="11">
        <v>0</v>
      </c>
      <c r="R16" s="6"/>
    </row>
    <row r="17" spans="1:18" x14ac:dyDescent="0.25">
      <c r="A17" s="6" t="s">
        <v>177</v>
      </c>
      <c r="B17" s="13">
        <v>1</v>
      </c>
      <c r="C17" s="13">
        <v>1.5</v>
      </c>
      <c r="D17" s="13">
        <v>2.5</v>
      </c>
      <c r="E17" s="13">
        <v>0</v>
      </c>
      <c r="F17" s="13">
        <v>0</v>
      </c>
      <c r="G17" s="13">
        <v>2</v>
      </c>
      <c r="H17" s="13">
        <v>2.5</v>
      </c>
      <c r="I17" s="13">
        <v>0</v>
      </c>
      <c r="J17" s="11">
        <v>2.5</v>
      </c>
      <c r="K17" s="11">
        <v>1.5</v>
      </c>
      <c r="L17" s="11">
        <v>0.5</v>
      </c>
      <c r="M17" s="11">
        <v>1.5</v>
      </c>
      <c r="N17" s="11">
        <v>2.5</v>
      </c>
      <c r="O17" s="11">
        <v>0</v>
      </c>
      <c r="P17" s="11">
        <v>0</v>
      </c>
      <c r="Q17" s="11">
        <v>0</v>
      </c>
      <c r="R17" s="6"/>
    </row>
    <row r="18" spans="1:18" x14ac:dyDescent="0.25">
      <c r="A18" s="6" t="s">
        <v>178</v>
      </c>
      <c r="B18" s="13">
        <v>1</v>
      </c>
      <c r="C18" s="13">
        <v>2.5</v>
      </c>
      <c r="D18" s="13">
        <v>2.5</v>
      </c>
      <c r="E18" s="13">
        <v>0</v>
      </c>
      <c r="F18" s="13">
        <v>0</v>
      </c>
      <c r="G18" s="13">
        <v>1</v>
      </c>
      <c r="H18" s="13">
        <v>2.5</v>
      </c>
      <c r="I18" s="13">
        <v>0</v>
      </c>
      <c r="J18" s="11">
        <v>2.5</v>
      </c>
      <c r="K18" s="11">
        <v>1.5</v>
      </c>
      <c r="L18" s="11">
        <v>1</v>
      </c>
      <c r="M18" s="11">
        <v>1.5</v>
      </c>
      <c r="N18" s="11">
        <v>2.5</v>
      </c>
      <c r="O18" s="11">
        <v>0</v>
      </c>
      <c r="P18" s="11">
        <v>0</v>
      </c>
      <c r="Q18" s="11">
        <v>0</v>
      </c>
      <c r="R18" s="6"/>
    </row>
    <row r="19" spans="1:18" x14ac:dyDescent="0.25">
      <c r="A19" s="6" t="s">
        <v>179</v>
      </c>
      <c r="B19" s="13">
        <v>1.5</v>
      </c>
      <c r="C19" s="13">
        <v>2.5</v>
      </c>
      <c r="D19" s="13">
        <v>2.5</v>
      </c>
      <c r="E19" s="13">
        <v>0.5</v>
      </c>
      <c r="F19" s="13">
        <v>0</v>
      </c>
      <c r="G19" s="13">
        <v>1.5</v>
      </c>
      <c r="H19" s="13">
        <v>2.5</v>
      </c>
      <c r="I19" s="13">
        <v>0</v>
      </c>
      <c r="J19" s="11">
        <v>2.5</v>
      </c>
      <c r="K19" s="11">
        <v>1.5</v>
      </c>
      <c r="L19" s="11">
        <v>1</v>
      </c>
      <c r="M19" s="11">
        <v>1.5</v>
      </c>
      <c r="N19" s="11">
        <v>1.5</v>
      </c>
      <c r="O19" s="11">
        <v>0</v>
      </c>
      <c r="P19" s="11">
        <v>0</v>
      </c>
      <c r="Q19" s="11">
        <v>0</v>
      </c>
      <c r="R19" s="6"/>
    </row>
    <row r="20" spans="1:18" x14ac:dyDescent="0.25">
      <c r="A20" s="6" t="s">
        <v>180</v>
      </c>
      <c r="B20" s="13">
        <v>1</v>
      </c>
      <c r="C20" s="13">
        <v>2.5</v>
      </c>
      <c r="D20" s="13">
        <v>2.5</v>
      </c>
      <c r="E20" s="13">
        <v>0.5</v>
      </c>
      <c r="F20" s="13">
        <v>0</v>
      </c>
      <c r="G20" s="13">
        <v>1</v>
      </c>
      <c r="H20" s="13">
        <v>2</v>
      </c>
      <c r="I20" s="13">
        <v>0</v>
      </c>
      <c r="J20" s="11">
        <v>2</v>
      </c>
      <c r="K20" s="11">
        <v>1.5</v>
      </c>
      <c r="L20" s="11">
        <v>1</v>
      </c>
      <c r="M20" s="11">
        <v>1.5</v>
      </c>
      <c r="N20" s="11">
        <v>1.5</v>
      </c>
      <c r="O20" s="11">
        <v>0</v>
      </c>
      <c r="P20" s="11">
        <v>0</v>
      </c>
      <c r="Q20" s="11">
        <v>0</v>
      </c>
      <c r="R20" s="6"/>
    </row>
    <row r="21" spans="1:18" x14ac:dyDescent="0.25">
      <c r="A21" s="6" t="s">
        <v>181</v>
      </c>
      <c r="B21" s="13">
        <v>1</v>
      </c>
      <c r="C21" s="13">
        <v>2.5</v>
      </c>
      <c r="D21" s="13">
        <v>2.5</v>
      </c>
      <c r="E21" s="13">
        <v>0.5</v>
      </c>
      <c r="F21" s="13">
        <v>0</v>
      </c>
      <c r="G21" s="13">
        <v>1.5</v>
      </c>
      <c r="H21" s="13">
        <v>1.5</v>
      </c>
      <c r="I21" s="13">
        <v>0.5</v>
      </c>
      <c r="J21" s="11">
        <v>1.5</v>
      </c>
      <c r="K21" s="11">
        <v>1.5</v>
      </c>
      <c r="L21" s="11">
        <v>1</v>
      </c>
      <c r="M21" s="11">
        <v>1.5</v>
      </c>
      <c r="N21" s="11">
        <v>1.5</v>
      </c>
      <c r="O21" s="11">
        <v>0</v>
      </c>
      <c r="P21" s="11">
        <v>0</v>
      </c>
      <c r="Q21" s="11">
        <v>0</v>
      </c>
      <c r="R21" s="6"/>
    </row>
    <row r="22" spans="1:18" x14ac:dyDescent="0.25">
      <c r="A22" s="6" t="s">
        <v>182</v>
      </c>
      <c r="B22" s="13">
        <v>0.5</v>
      </c>
      <c r="C22" s="13">
        <v>1.5</v>
      </c>
      <c r="D22" s="13">
        <v>2.5</v>
      </c>
      <c r="E22" s="13">
        <v>0.5</v>
      </c>
      <c r="F22" s="13">
        <v>1</v>
      </c>
      <c r="G22" s="13">
        <v>1</v>
      </c>
      <c r="H22" s="13">
        <v>1.5</v>
      </c>
      <c r="I22" s="13">
        <v>1.5</v>
      </c>
      <c r="J22" s="11">
        <v>1.5</v>
      </c>
      <c r="K22" s="11">
        <v>1</v>
      </c>
      <c r="L22" s="11">
        <v>1</v>
      </c>
      <c r="M22" s="11">
        <v>1</v>
      </c>
      <c r="N22" s="11">
        <v>1.5</v>
      </c>
      <c r="O22" s="11">
        <v>0</v>
      </c>
      <c r="P22" s="11">
        <v>0</v>
      </c>
      <c r="Q22" s="11">
        <v>0</v>
      </c>
      <c r="R22" s="6"/>
    </row>
    <row r="23" spans="1:18" x14ac:dyDescent="0.25">
      <c r="A23" s="6" t="s">
        <v>183</v>
      </c>
      <c r="B23" s="13">
        <v>0.5</v>
      </c>
      <c r="C23" s="13">
        <v>2</v>
      </c>
      <c r="D23" s="13">
        <v>2</v>
      </c>
      <c r="E23" s="13">
        <v>0</v>
      </c>
      <c r="F23" s="13">
        <v>1.5</v>
      </c>
      <c r="G23" s="13">
        <v>1</v>
      </c>
      <c r="H23" s="13">
        <v>1.5</v>
      </c>
      <c r="I23" s="13">
        <v>2</v>
      </c>
      <c r="J23" s="11">
        <v>1.5</v>
      </c>
      <c r="K23" s="11">
        <v>1</v>
      </c>
      <c r="L23" s="11">
        <v>1</v>
      </c>
      <c r="M23" s="11">
        <v>1</v>
      </c>
      <c r="N23" s="11">
        <v>2</v>
      </c>
      <c r="O23" s="11">
        <v>0</v>
      </c>
      <c r="P23" s="11">
        <v>0</v>
      </c>
      <c r="Q23" s="11">
        <v>0</v>
      </c>
      <c r="R23" s="6"/>
    </row>
    <row r="24" spans="1:18" x14ac:dyDescent="0.25">
      <c r="A24" s="6" t="s">
        <v>184</v>
      </c>
      <c r="B24" s="13">
        <v>0.5</v>
      </c>
      <c r="C24" s="13">
        <v>2</v>
      </c>
      <c r="D24" s="13">
        <v>1.5</v>
      </c>
      <c r="E24" s="13">
        <v>0.5</v>
      </c>
      <c r="F24" s="13">
        <v>1.5</v>
      </c>
      <c r="G24" s="13">
        <v>1</v>
      </c>
      <c r="H24" s="13">
        <v>2</v>
      </c>
      <c r="I24" s="13">
        <v>2</v>
      </c>
      <c r="J24" s="11">
        <v>1.5</v>
      </c>
      <c r="K24" s="11">
        <v>1</v>
      </c>
      <c r="L24" s="11">
        <v>1</v>
      </c>
      <c r="M24" s="11">
        <v>1</v>
      </c>
      <c r="N24" s="11">
        <v>1.5</v>
      </c>
      <c r="O24" s="11">
        <v>0</v>
      </c>
      <c r="P24" s="11">
        <v>0</v>
      </c>
      <c r="Q24" s="11">
        <v>0</v>
      </c>
      <c r="R24" s="6"/>
    </row>
    <row r="25" spans="1:18" x14ac:dyDescent="0.25">
      <c r="A25" s="6" t="s">
        <v>185</v>
      </c>
      <c r="B25" s="13">
        <v>1</v>
      </c>
      <c r="C25" s="13">
        <v>1.5</v>
      </c>
      <c r="D25" s="13">
        <v>2.5</v>
      </c>
      <c r="E25" s="13">
        <v>1.5</v>
      </c>
      <c r="F25" s="13">
        <v>2</v>
      </c>
      <c r="G25" s="13">
        <v>1</v>
      </c>
      <c r="H25" s="13">
        <v>1.5</v>
      </c>
      <c r="I25" s="13">
        <v>2</v>
      </c>
      <c r="J25" s="11">
        <v>1.5</v>
      </c>
      <c r="K25" s="11">
        <v>1.5</v>
      </c>
      <c r="L25" s="11">
        <v>1</v>
      </c>
      <c r="M25" s="11">
        <v>1</v>
      </c>
      <c r="N25" s="11">
        <v>1.5</v>
      </c>
      <c r="O25" s="11">
        <v>0.5</v>
      </c>
      <c r="P25" s="11">
        <v>0</v>
      </c>
      <c r="Q25" s="11">
        <v>0</v>
      </c>
      <c r="R25" s="6"/>
    </row>
    <row r="26" spans="1:18" x14ac:dyDescent="0.25">
      <c r="A26" s="6" t="s">
        <v>186</v>
      </c>
      <c r="B26" s="13">
        <v>1.5</v>
      </c>
      <c r="C26" s="13">
        <v>1.5</v>
      </c>
      <c r="D26" s="13">
        <v>2.5</v>
      </c>
      <c r="E26" s="13">
        <v>2.5</v>
      </c>
      <c r="F26" s="13">
        <v>2.5</v>
      </c>
      <c r="G26" s="13">
        <v>1</v>
      </c>
      <c r="H26" s="13">
        <v>1.5</v>
      </c>
      <c r="I26" s="13">
        <v>2.5</v>
      </c>
      <c r="J26" s="11">
        <v>1.5</v>
      </c>
      <c r="K26" s="11">
        <v>1</v>
      </c>
      <c r="L26" s="11">
        <v>1</v>
      </c>
      <c r="M26" s="11">
        <v>1.5</v>
      </c>
      <c r="N26" s="11">
        <v>1.5</v>
      </c>
      <c r="O26" s="11">
        <v>0.5</v>
      </c>
      <c r="P26" s="11">
        <v>0.5</v>
      </c>
      <c r="Q26" s="11">
        <v>0</v>
      </c>
      <c r="R26" s="6"/>
    </row>
    <row r="27" spans="1:18" x14ac:dyDescent="0.25">
      <c r="A27" s="6" t="s">
        <v>187</v>
      </c>
      <c r="B27" s="13">
        <v>1</v>
      </c>
      <c r="C27" s="13">
        <v>1.5</v>
      </c>
      <c r="D27" s="13">
        <v>2</v>
      </c>
      <c r="E27" s="13">
        <v>2.5</v>
      </c>
      <c r="F27" s="13">
        <v>2.5</v>
      </c>
      <c r="G27" s="13">
        <v>1.5</v>
      </c>
      <c r="H27" s="13">
        <v>2</v>
      </c>
      <c r="I27" s="13">
        <v>2</v>
      </c>
      <c r="J27" s="11">
        <v>1.5</v>
      </c>
      <c r="K27" s="11">
        <v>1</v>
      </c>
      <c r="L27" s="11">
        <v>0.5</v>
      </c>
      <c r="M27" s="11">
        <v>1.5</v>
      </c>
      <c r="N27" s="11">
        <v>1.5</v>
      </c>
      <c r="O27" s="11">
        <v>0.5</v>
      </c>
      <c r="P27" s="11">
        <v>0</v>
      </c>
      <c r="Q27" s="11">
        <v>0</v>
      </c>
      <c r="R27" s="6"/>
    </row>
    <row r="28" spans="1:18" x14ac:dyDescent="0.25">
      <c r="A28" s="6" t="s">
        <v>188</v>
      </c>
      <c r="B28" s="13">
        <v>1</v>
      </c>
      <c r="C28" s="13">
        <v>1.5</v>
      </c>
      <c r="D28" s="13">
        <v>1.5</v>
      </c>
      <c r="E28" s="13">
        <v>2</v>
      </c>
      <c r="F28" s="13">
        <v>2</v>
      </c>
      <c r="G28" s="13">
        <v>1.5</v>
      </c>
      <c r="H28" s="13">
        <v>1.5</v>
      </c>
      <c r="I28" s="13">
        <v>1.5</v>
      </c>
      <c r="J28" s="11">
        <v>1.5</v>
      </c>
      <c r="K28" s="11">
        <v>1</v>
      </c>
      <c r="L28" s="11">
        <v>0.5</v>
      </c>
      <c r="M28" s="11">
        <v>1</v>
      </c>
      <c r="N28" s="11">
        <v>1.5</v>
      </c>
      <c r="O28" s="11">
        <v>0.5</v>
      </c>
      <c r="P28" s="11">
        <v>0</v>
      </c>
      <c r="Q28" s="11">
        <v>0</v>
      </c>
      <c r="R28" s="6"/>
    </row>
    <row r="29" spans="1:18" x14ac:dyDescent="0.25">
      <c r="A29" s="6" t="s">
        <v>189</v>
      </c>
      <c r="B29" s="13">
        <v>1</v>
      </c>
      <c r="C29" s="13">
        <v>1.5</v>
      </c>
      <c r="D29" s="13">
        <v>1.5</v>
      </c>
      <c r="E29" s="13">
        <v>2</v>
      </c>
      <c r="F29" s="13">
        <v>1.5</v>
      </c>
      <c r="G29" s="13">
        <v>1.5</v>
      </c>
      <c r="H29" s="13">
        <v>1.5</v>
      </c>
      <c r="I29" s="13">
        <v>1.5</v>
      </c>
      <c r="J29" s="11">
        <v>1.5</v>
      </c>
      <c r="K29" s="11">
        <v>1</v>
      </c>
      <c r="L29" s="11">
        <v>1</v>
      </c>
      <c r="M29" s="11">
        <v>1</v>
      </c>
      <c r="N29" s="11">
        <v>1.5</v>
      </c>
      <c r="O29" s="11">
        <v>0.5</v>
      </c>
      <c r="P29" s="11">
        <v>0</v>
      </c>
      <c r="Q29" s="11">
        <v>0</v>
      </c>
      <c r="R29" s="6"/>
    </row>
    <row r="30" spans="1:18" x14ac:dyDescent="0.25">
      <c r="A30" s="6" t="s">
        <v>663</v>
      </c>
      <c r="B30" s="13">
        <v>1</v>
      </c>
      <c r="C30" s="13">
        <v>1.5</v>
      </c>
      <c r="D30" s="13">
        <v>1.5</v>
      </c>
      <c r="E30" s="13">
        <v>1.5</v>
      </c>
      <c r="F30" s="13">
        <v>1.5</v>
      </c>
      <c r="G30" s="13">
        <v>1.5</v>
      </c>
      <c r="H30" s="13">
        <v>1.5</v>
      </c>
      <c r="I30" s="13">
        <v>1.5</v>
      </c>
      <c r="J30" s="11">
        <v>1</v>
      </c>
      <c r="K30" s="11">
        <v>0.5</v>
      </c>
      <c r="L30" s="11">
        <v>1</v>
      </c>
      <c r="M30" s="11">
        <v>1</v>
      </c>
      <c r="N30" s="11">
        <v>1.5</v>
      </c>
      <c r="O30" s="11">
        <v>0.5</v>
      </c>
      <c r="P30" s="11">
        <v>0</v>
      </c>
      <c r="Q30" s="11">
        <v>0</v>
      </c>
      <c r="R30" s="6"/>
    </row>
    <row r="31" spans="1:18" x14ac:dyDescent="0.25">
      <c r="B31" s="6"/>
      <c r="C31" s="6"/>
      <c r="D31" s="6"/>
      <c r="E31" s="6"/>
      <c r="F31" s="6"/>
      <c r="R31" s="6"/>
    </row>
    <row r="32" spans="1:18" x14ac:dyDescent="0.25">
      <c r="A32" t="s">
        <v>646</v>
      </c>
    </row>
    <row r="33" spans="1:19" x14ac:dyDescent="0.25">
      <c r="A33" s="2" t="s">
        <v>154</v>
      </c>
      <c r="B33" s="2" t="s">
        <v>144</v>
      </c>
    </row>
    <row r="34" spans="1:19" x14ac:dyDescent="0.25">
      <c r="A34" s="1">
        <v>1.69495</v>
      </c>
      <c r="B34" s="1">
        <v>1.2732950000000001</v>
      </c>
    </row>
    <row r="35" spans="1:19" x14ac:dyDescent="0.25">
      <c r="A35" s="1">
        <v>13.582890000000001</v>
      </c>
      <c r="B35" s="1">
        <v>2.9294720000000001</v>
      </c>
    </row>
    <row r="36" spans="1:19" x14ac:dyDescent="0.25">
      <c r="A36" s="1">
        <v>3.730181</v>
      </c>
      <c r="B36" s="1">
        <v>0.4637424</v>
      </c>
    </row>
    <row r="37" spans="1:19" x14ac:dyDescent="0.25">
      <c r="A37" s="1">
        <v>1.6293299999999999</v>
      </c>
      <c r="B37" s="1">
        <v>1.206879</v>
      </c>
    </row>
    <row r="38" spans="1:19" x14ac:dyDescent="0.25">
      <c r="A38" s="1">
        <v>3.2868439999999999</v>
      </c>
      <c r="B38" s="1">
        <v>4.4433790000000002</v>
      </c>
    </row>
    <row r="39" spans="1:19" x14ac:dyDescent="0.25">
      <c r="A39" s="1">
        <v>6.0326709999999997</v>
      </c>
      <c r="B39" s="1">
        <v>0.1598465</v>
      </c>
    </row>
    <row r="40" spans="1:19" x14ac:dyDescent="0.25">
      <c r="A40" s="1">
        <v>3.0534539999999999</v>
      </c>
      <c r="B40" s="1">
        <v>0.40259689999999998</v>
      </c>
      <c r="G40" s="2"/>
      <c r="H40" s="2"/>
      <c r="K40" s="2"/>
      <c r="L40" s="2"/>
    </row>
    <row r="41" spans="1:19" x14ac:dyDescent="0.25">
      <c r="A41" s="1">
        <v>4.8017099999999999</v>
      </c>
      <c r="B41" s="1">
        <v>0.18358099999999999</v>
      </c>
      <c r="G41" s="1"/>
      <c r="H41" s="1"/>
      <c r="K41" s="1"/>
      <c r="L41" s="1"/>
    </row>
    <row r="42" spans="1:19" s="6" customFormat="1" x14ac:dyDescent="0.25"/>
    <row r="43" spans="1:19" s="6" customFormat="1" x14ac:dyDescent="0.25">
      <c r="A43" s="6" t="s">
        <v>647</v>
      </c>
      <c r="G43" s="1"/>
      <c r="H43" s="1"/>
      <c r="K43" s="1"/>
      <c r="L43" s="1"/>
    </row>
    <row r="44" spans="1:19" s="6" customFormat="1" x14ac:dyDescent="0.25">
      <c r="B44" s="2" t="s">
        <v>143</v>
      </c>
      <c r="C44" s="2" t="s">
        <v>143</v>
      </c>
      <c r="D44" s="2" t="s">
        <v>143</v>
      </c>
      <c r="E44" s="2" t="s">
        <v>143</v>
      </c>
      <c r="F44" s="2" t="s">
        <v>143</v>
      </c>
      <c r="G44" s="2" t="s">
        <v>143</v>
      </c>
      <c r="H44" s="2" t="s">
        <v>143</v>
      </c>
      <c r="I44" s="2" t="s">
        <v>143</v>
      </c>
      <c r="J44" s="2" t="s">
        <v>143</v>
      </c>
      <c r="K44" s="12" t="s">
        <v>144</v>
      </c>
      <c r="L44" s="12" t="s">
        <v>144</v>
      </c>
      <c r="M44" s="12" t="s">
        <v>144</v>
      </c>
      <c r="N44" s="12" t="s">
        <v>144</v>
      </c>
      <c r="O44" s="12" t="s">
        <v>144</v>
      </c>
      <c r="P44" s="12" t="s">
        <v>144</v>
      </c>
      <c r="Q44" s="12" t="s">
        <v>144</v>
      </c>
      <c r="R44" s="12" t="s">
        <v>144</v>
      </c>
      <c r="S44" s="12" t="s">
        <v>144</v>
      </c>
    </row>
    <row r="45" spans="1:19" s="6" customFormat="1" x14ac:dyDescent="0.25">
      <c r="A45" s="6" t="s">
        <v>163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</row>
    <row r="46" spans="1:19" s="6" customFormat="1" x14ac:dyDescent="0.25">
      <c r="A46" s="6" t="s">
        <v>164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</row>
    <row r="47" spans="1:19" s="6" customFormat="1" x14ac:dyDescent="0.25">
      <c r="A47" s="6" t="s">
        <v>165</v>
      </c>
      <c r="B47" s="11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</row>
    <row r="48" spans="1:19" s="6" customFormat="1" x14ac:dyDescent="0.25">
      <c r="A48" s="6" t="s">
        <v>166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</row>
    <row r="49" spans="1:19" s="6" customFormat="1" x14ac:dyDescent="0.25">
      <c r="A49" s="6" t="s">
        <v>167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</row>
    <row r="50" spans="1:19" s="6" customFormat="1" x14ac:dyDescent="0.25">
      <c r="A50" s="6" t="s">
        <v>168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</row>
    <row r="51" spans="1:19" s="6" customFormat="1" x14ac:dyDescent="0.25">
      <c r="A51" s="6" t="s">
        <v>169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</row>
    <row r="52" spans="1:19" s="6" customFormat="1" x14ac:dyDescent="0.25">
      <c r="A52" s="6" t="s">
        <v>170</v>
      </c>
      <c r="B52" s="11">
        <v>0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</row>
    <row r="53" spans="1:19" s="6" customFormat="1" x14ac:dyDescent="0.25">
      <c r="A53" s="6" t="s">
        <v>171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</row>
    <row r="54" spans="1:19" s="6" customFormat="1" x14ac:dyDescent="0.25">
      <c r="A54" s="6" t="s">
        <v>172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</row>
    <row r="55" spans="1:19" s="6" customFormat="1" x14ac:dyDescent="0.25">
      <c r="A55" s="6" t="s">
        <v>173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1.5</v>
      </c>
      <c r="H55" s="11">
        <v>0</v>
      </c>
      <c r="I55" s="11">
        <v>0</v>
      </c>
      <c r="J55" s="11">
        <v>0</v>
      </c>
      <c r="K55" s="11">
        <v>0</v>
      </c>
      <c r="L55" s="11">
        <v>0.5</v>
      </c>
      <c r="M55" s="11">
        <v>0</v>
      </c>
      <c r="N55" s="11">
        <v>0</v>
      </c>
      <c r="O55" s="11">
        <v>1.5</v>
      </c>
      <c r="P55" s="11">
        <v>0</v>
      </c>
      <c r="Q55" s="11">
        <v>0</v>
      </c>
      <c r="R55" s="11">
        <v>0</v>
      </c>
      <c r="S55" s="11">
        <v>0</v>
      </c>
    </row>
    <row r="56" spans="1:19" s="6" customFormat="1" x14ac:dyDescent="0.25">
      <c r="A56" s="6" t="s">
        <v>174</v>
      </c>
      <c r="B56" s="11">
        <v>0</v>
      </c>
      <c r="C56" s="11">
        <v>0.5</v>
      </c>
      <c r="D56" s="11">
        <v>0</v>
      </c>
      <c r="E56" s="11">
        <v>0</v>
      </c>
      <c r="F56" s="11">
        <v>0</v>
      </c>
      <c r="G56" s="11">
        <v>2</v>
      </c>
      <c r="H56" s="11">
        <v>0</v>
      </c>
      <c r="I56" s="11">
        <v>0.5</v>
      </c>
      <c r="J56" s="11">
        <v>0</v>
      </c>
      <c r="K56" s="11">
        <v>0</v>
      </c>
      <c r="L56" s="11">
        <v>2.5</v>
      </c>
      <c r="M56" s="11">
        <v>0</v>
      </c>
      <c r="N56" s="11">
        <v>0</v>
      </c>
      <c r="O56" s="11">
        <v>2</v>
      </c>
      <c r="P56" s="11">
        <v>0</v>
      </c>
      <c r="Q56" s="11">
        <v>0</v>
      </c>
      <c r="R56" s="11">
        <v>0</v>
      </c>
      <c r="S56" s="11">
        <v>0</v>
      </c>
    </row>
    <row r="57" spans="1:19" s="6" customFormat="1" x14ac:dyDescent="0.25">
      <c r="A57" s="6" t="s">
        <v>175</v>
      </c>
      <c r="B57" s="11">
        <v>0.5</v>
      </c>
      <c r="C57" s="11">
        <v>1</v>
      </c>
      <c r="D57" s="11">
        <v>0</v>
      </c>
      <c r="E57" s="11">
        <v>0.5</v>
      </c>
      <c r="F57" s="11">
        <v>0</v>
      </c>
      <c r="G57" s="11">
        <v>3</v>
      </c>
      <c r="H57" s="11">
        <v>0</v>
      </c>
      <c r="I57" s="11">
        <v>1.5</v>
      </c>
      <c r="J57" s="11">
        <v>0</v>
      </c>
      <c r="K57" s="11">
        <v>0</v>
      </c>
      <c r="L57" s="11">
        <v>3</v>
      </c>
      <c r="M57" s="11">
        <v>0</v>
      </c>
      <c r="N57" s="11">
        <v>1</v>
      </c>
      <c r="O57" s="11">
        <v>1.5</v>
      </c>
      <c r="P57" s="11">
        <v>0</v>
      </c>
      <c r="Q57" s="11">
        <v>0</v>
      </c>
      <c r="R57" s="11">
        <v>0</v>
      </c>
      <c r="S57" s="11">
        <v>0</v>
      </c>
    </row>
    <row r="58" spans="1:19" s="6" customFormat="1" x14ac:dyDescent="0.25">
      <c r="A58" s="6" t="s">
        <v>176</v>
      </c>
      <c r="B58" s="11">
        <v>1.5</v>
      </c>
      <c r="C58" s="11">
        <v>2</v>
      </c>
      <c r="D58" s="11">
        <v>0</v>
      </c>
      <c r="E58" s="11">
        <v>1.5</v>
      </c>
      <c r="F58" s="11">
        <v>0</v>
      </c>
      <c r="G58" s="11">
        <v>3</v>
      </c>
      <c r="H58" s="11">
        <v>0.5</v>
      </c>
      <c r="I58" s="11">
        <v>2</v>
      </c>
      <c r="J58" s="11">
        <v>1.5</v>
      </c>
      <c r="K58" s="11">
        <v>0</v>
      </c>
      <c r="L58" s="11">
        <v>3</v>
      </c>
      <c r="M58" s="11">
        <v>0</v>
      </c>
      <c r="N58" s="11">
        <v>2.5</v>
      </c>
      <c r="O58" s="11">
        <v>1.5</v>
      </c>
      <c r="P58" s="11">
        <v>0</v>
      </c>
      <c r="Q58" s="11">
        <v>0</v>
      </c>
      <c r="R58" s="11">
        <v>0.5</v>
      </c>
      <c r="S58" s="11">
        <v>0</v>
      </c>
    </row>
    <row r="59" spans="1:19" s="6" customFormat="1" x14ac:dyDescent="0.25">
      <c r="A59" s="6" t="s">
        <v>177</v>
      </c>
      <c r="B59" s="11">
        <v>1.5</v>
      </c>
      <c r="C59" s="11">
        <v>2.5</v>
      </c>
      <c r="D59" s="11">
        <v>0</v>
      </c>
      <c r="E59" s="11">
        <v>2</v>
      </c>
      <c r="F59" s="11">
        <v>0</v>
      </c>
      <c r="G59" s="11">
        <v>3</v>
      </c>
      <c r="H59" s="11">
        <v>1</v>
      </c>
      <c r="I59" s="11">
        <v>2.5</v>
      </c>
      <c r="J59" s="11">
        <v>2.5</v>
      </c>
      <c r="K59" s="11">
        <v>0</v>
      </c>
      <c r="L59" s="11">
        <v>2.5</v>
      </c>
      <c r="M59" s="11">
        <v>0</v>
      </c>
      <c r="N59" s="11">
        <v>2.5</v>
      </c>
      <c r="O59" s="11">
        <v>1.5</v>
      </c>
      <c r="P59" s="11">
        <v>0</v>
      </c>
      <c r="Q59" s="11">
        <v>1.5</v>
      </c>
      <c r="R59" s="11">
        <v>1</v>
      </c>
      <c r="S59" s="11">
        <v>0</v>
      </c>
    </row>
    <row r="60" spans="1:19" s="6" customFormat="1" x14ac:dyDescent="0.25">
      <c r="A60" s="6" t="s">
        <v>178</v>
      </c>
      <c r="B60" s="11">
        <v>2</v>
      </c>
      <c r="C60" s="11">
        <v>2.5</v>
      </c>
      <c r="D60" s="11">
        <v>0</v>
      </c>
      <c r="E60" s="11">
        <v>2</v>
      </c>
      <c r="F60" s="11">
        <v>0</v>
      </c>
      <c r="G60" s="11">
        <v>2.5</v>
      </c>
      <c r="H60" s="11">
        <v>1.5</v>
      </c>
      <c r="I60" s="11">
        <v>2.5</v>
      </c>
      <c r="J60" s="11">
        <v>3.5</v>
      </c>
      <c r="K60" s="11">
        <v>0</v>
      </c>
      <c r="L60" s="11">
        <v>2.5</v>
      </c>
      <c r="M60" s="11">
        <v>0</v>
      </c>
      <c r="N60" s="11">
        <v>2.5</v>
      </c>
      <c r="O60" s="11">
        <v>2</v>
      </c>
      <c r="P60" s="11">
        <v>0</v>
      </c>
      <c r="Q60" s="11">
        <v>2.5</v>
      </c>
      <c r="R60" s="11">
        <v>1.5</v>
      </c>
      <c r="S60" s="11">
        <v>0</v>
      </c>
    </row>
    <row r="61" spans="1:19" s="6" customFormat="1" x14ac:dyDescent="0.25">
      <c r="A61" s="6" t="s">
        <v>179</v>
      </c>
      <c r="B61" s="11">
        <v>1.5</v>
      </c>
      <c r="C61" s="11">
        <v>2.5</v>
      </c>
      <c r="D61" s="11">
        <v>0</v>
      </c>
      <c r="E61" s="11">
        <v>2.5</v>
      </c>
      <c r="F61" s="11">
        <v>0</v>
      </c>
      <c r="G61" s="11">
        <v>2.5</v>
      </c>
      <c r="H61" s="11">
        <v>1.5</v>
      </c>
      <c r="I61" s="11">
        <v>3.5</v>
      </c>
      <c r="J61" s="11">
        <v>3</v>
      </c>
      <c r="K61" s="11">
        <v>0</v>
      </c>
      <c r="L61" s="11">
        <v>2.5</v>
      </c>
      <c r="M61" s="11">
        <v>0</v>
      </c>
      <c r="N61" s="11">
        <v>2.5</v>
      </c>
      <c r="O61" s="11">
        <v>1.5</v>
      </c>
      <c r="P61" s="11">
        <v>0</v>
      </c>
      <c r="Q61" s="11">
        <v>2.5</v>
      </c>
      <c r="R61" s="11">
        <v>2</v>
      </c>
      <c r="S61" s="11">
        <v>0</v>
      </c>
    </row>
    <row r="62" spans="1:19" s="6" customFormat="1" x14ac:dyDescent="0.25">
      <c r="A62" s="6" t="s">
        <v>180</v>
      </c>
      <c r="B62" s="11">
        <v>2</v>
      </c>
      <c r="C62" s="11">
        <v>2.5</v>
      </c>
      <c r="D62" s="11">
        <v>0</v>
      </c>
      <c r="E62" s="11">
        <v>2.5</v>
      </c>
      <c r="F62" s="11">
        <v>0</v>
      </c>
      <c r="G62" s="11">
        <v>2.5</v>
      </c>
      <c r="H62" s="11">
        <v>2.5</v>
      </c>
      <c r="I62" s="11">
        <v>3</v>
      </c>
      <c r="J62" s="11">
        <v>3.5</v>
      </c>
      <c r="K62" s="11">
        <v>0</v>
      </c>
      <c r="L62" s="11">
        <v>2.5</v>
      </c>
      <c r="M62" s="11">
        <v>0</v>
      </c>
      <c r="N62" s="11">
        <v>2.5</v>
      </c>
      <c r="O62" s="11">
        <v>1.5</v>
      </c>
      <c r="P62" s="11">
        <v>0</v>
      </c>
      <c r="Q62" s="11">
        <v>1.5</v>
      </c>
      <c r="R62" s="11">
        <v>3</v>
      </c>
      <c r="S62" s="11">
        <v>0</v>
      </c>
    </row>
    <row r="63" spans="1:19" s="6" customFormat="1" x14ac:dyDescent="0.25">
      <c r="A63" s="6" t="s">
        <v>181</v>
      </c>
      <c r="B63" s="11">
        <v>2</v>
      </c>
      <c r="C63" s="11">
        <v>2.5</v>
      </c>
      <c r="D63" s="11">
        <v>0.5</v>
      </c>
      <c r="E63" s="11">
        <v>2</v>
      </c>
      <c r="F63" s="11">
        <v>1</v>
      </c>
      <c r="G63" s="11">
        <v>3</v>
      </c>
      <c r="H63" s="11">
        <v>2.5</v>
      </c>
      <c r="I63" s="11">
        <v>3</v>
      </c>
      <c r="J63" s="11">
        <v>3</v>
      </c>
      <c r="K63" s="11">
        <v>0</v>
      </c>
      <c r="L63" s="11">
        <v>2.5</v>
      </c>
      <c r="M63" s="11">
        <v>0</v>
      </c>
      <c r="N63" s="11">
        <v>2.5</v>
      </c>
      <c r="O63" s="11">
        <v>1.5</v>
      </c>
      <c r="P63" s="11">
        <v>0</v>
      </c>
      <c r="Q63" s="11">
        <v>1.5</v>
      </c>
      <c r="R63" s="11">
        <v>2.5</v>
      </c>
      <c r="S63" s="11">
        <v>0</v>
      </c>
    </row>
    <row r="64" spans="1:19" s="6" customFormat="1" x14ac:dyDescent="0.25">
      <c r="A64" s="6" t="s">
        <v>182</v>
      </c>
      <c r="B64" s="11">
        <v>2</v>
      </c>
      <c r="C64" s="11">
        <v>2.5</v>
      </c>
      <c r="D64" s="11">
        <v>1.5</v>
      </c>
      <c r="E64" s="11">
        <v>2</v>
      </c>
      <c r="F64" s="11">
        <v>2.5</v>
      </c>
      <c r="G64" s="11">
        <v>2.5</v>
      </c>
      <c r="H64" s="11">
        <v>2</v>
      </c>
      <c r="I64" s="11">
        <v>3</v>
      </c>
      <c r="J64" s="11">
        <v>3</v>
      </c>
      <c r="K64" s="11">
        <v>0</v>
      </c>
      <c r="L64" s="11">
        <v>2.5</v>
      </c>
      <c r="M64" s="11">
        <v>0</v>
      </c>
      <c r="N64" s="11">
        <v>2.5</v>
      </c>
      <c r="O64" s="11">
        <v>1.5</v>
      </c>
      <c r="P64" s="11">
        <v>0</v>
      </c>
      <c r="Q64" s="11">
        <v>1.5</v>
      </c>
      <c r="R64" s="11">
        <v>2.5</v>
      </c>
      <c r="S64" s="11">
        <v>0</v>
      </c>
    </row>
    <row r="65" spans="1:19" s="6" customFormat="1" x14ac:dyDescent="0.25">
      <c r="A65" s="6" t="s">
        <v>183</v>
      </c>
      <c r="B65" s="11">
        <v>1.5</v>
      </c>
      <c r="C65" s="11">
        <v>2.5</v>
      </c>
      <c r="D65" s="11">
        <v>2</v>
      </c>
      <c r="E65" s="11">
        <v>2</v>
      </c>
      <c r="F65" s="11">
        <v>3</v>
      </c>
      <c r="G65" s="11">
        <v>2.5</v>
      </c>
      <c r="H65" s="11">
        <v>1.5</v>
      </c>
      <c r="I65" s="11">
        <v>2.5</v>
      </c>
      <c r="J65" s="11">
        <v>3</v>
      </c>
      <c r="K65" s="11">
        <v>0</v>
      </c>
      <c r="L65" s="11">
        <v>2.5</v>
      </c>
      <c r="M65" s="11">
        <v>1</v>
      </c>
      <c r="N65" s="11">
        <v>2.5</v>
      </c>
      <c r="O65" s="11">
        <v>1.5</v>
      </c>
      <c r="P65" s="11">
        <v>0</v>
      </c>
      <c r="Q65" s="11">
        <v>1</v>
      </c>
      <c r="R65" s="11">
        <v>2</v>
      </c>
      <c r="S65" s="11">
        <v>0</v>
      </c>
    </row>
    <row r="66" spans="1:19" x14ac:dyDescent="0.25">
      <c r="G66" s="1"/>
      <c r="H66" s="1"/>
      <c r="K66" s="1"/>
      <c r="L66" s="1"/>
    </row>
    <row r="67" spans="1:19" x14ac:dyDescent="0.25">
      <c r="A67" t="s">
        <v>658</v>
      </c>
      <c r="G67" s="1"/>
      <c r="H67" s="1"/>
      <c r="K67" s="1"/>
      <c r="L67" s="1"/>
    </row>
    <row r="68" spans="1:19" x14ac:dyDescent="0.25">
      <c r="A68" s="2" t="s">
        <v>87</v>
      </c>
      <c r="B68" s="2" t="s">
        <v>88</v>
      </c>
      <c r="C68" s="2" t="s">
        <v>89</v>
      </c>
      <c r="D68" s="2" t="s">
        <v>90</v>
      </c>
      <c r="G68" s="1"/>
      <c r="H68" s="1"/>
      <c r="K68" s="1"/>
      <c r="L68" s="1"/>
    </row>
    <row r="69" spans="1:19" x14ac:dyDescent="0.25">
      <c r="A69" s="1">
        <v>34475.699999999997</v>
      </c>
      <c r="B69" s="1">
        <v>1153.5999999999999</v>
      </c>
      <c r="C69" s="1">
        <v>33485</v>
      </c>
      <c r="D69" s="1">
        <v>512.70000000000005</v>
      </c>
      <c r="G69" s="1"/>
      <c r="H69" s="1"/>
      <c r="K69" s="1"/>
      <c r="L69" s="1"/>
    </row>
    <row r="70" spans="1:19" s="6" customFormat="1" x14ac:dyDescent="0.25">
      <c r="A70" s="1">
        <v>32270.7</v>
      </c>
      <c r="B70" s="1">
        <v>8262.5</v>
      </c>
      <c r="C70" s="1">
        <v>8896.2000000000007</v>
      </c>
      <c r="D70" s="1">
        <v>2017.6</v>
      </c>
      <c r="E70"/>
      <c r="F70"/>
      <c r="G70" s="1"/>
      <c r="H70" s="1"/>
      <c r="K70" s="1"/>
      <c r="L70" s="1"/>
    </row>
    <row r="71" spans="1:19" s="6" customFormat="1" x14ac:dyDescent="0.25">
      <c r="A71" s="1">
        <v>25893.200000000001</v>
      </c>
      <c r="B71" s="1">
        <v>19261.3</v>
      </c>
      <c r="C71" s="1">
        <v>8134</v>
      </c>
      <c r="D71" s="1">
        <v>10992.6</v>
      </c>
      <c r="E71"/>
      <c r="F71"/>
      <c r="G71" s="1"/>
      <c r="H71" s="1"/>
      <c r="K71" s="1"/>
      <c r="L71" s="1"/>
    </row>
    <row r="72" spans="1:19" s="6" customFormat="1" x14ac:dyDescent="0.25">
      <c r="A72" s="1">
        <v>41831.599999999999</v>
      </c>
      <c r="B72" s="1">
        <v>12856.1</v>
      </c>
      <c r="C72" s="1">
        <v>12133</v>
      </c>
      <c r="D72" s="1">
        <v>2867.2</v>
      </c>
      <c r="E72"/>
      <c r="F72"/>
      <c r="I72" s="2"/>
      <c r="J72" s="2"/>
      <c r="K72" s="1"/>
      <c r="L72" s="1"/>
    </row>
    <row r="73" spans="1:19" s="6" customFormat="1" x14ac:dyDescent="0.25">
      <c r="A73" s="1">
        <v>29714.9</v>
      </c>
      <c r="B73" s="1">
        <v>42335.9</v>
      </c>
      <c r="C73" s="1">
        <v>8239.1</v>
      </c>
      <c r="D73" s="1">
        <v>32385.200000000001</v>
      </c>
      <c r="E73"/>
      <c r="F73"/>
      <c r="I73" s="1"/>
      <c r="J73" s="1"/>
      <c r="K73" s="1"/>
      <c r="L73" s="1"/>
    </row>
    <row r="74" spans="1:19" s="6" customFormat="1" x14ac:dyDescent="0.25">
      <c r="A74" s="1">
        <v>38069.4</v>
      </c>
      <c r="B74" s="1">
        <v>7638.7</v>
      </c>
      <c r="C74" s="1">
        <v>15381.6</v>
      </c>
      <c r="D74" s="1">
        <v>9280.1</v>
      </c>
      <c r="E74"/>
      <c r="F74"/>
      <c r="I74" s="1"/>
      <c r="J74" s="1"/>
      <c r="K74" s="1"/>
      <c r="L74" s="1"/>
    </row>
    <row r="75" spans="1:19" s="6" customFormat="1" x14ac:dyDescent="0.25">
      <c r="A75" s="1">
        <v>49193.3</v>
      </c>
      <c r="B75" s="1">
        <v>1059.8</v>
      </c>
      <c r="C75" s="1">
        <v>9963.2000000000007</v>
      </c>
      <c r="D75" s="1">
        <v>1059.8</v>
      </c>
      <c r="E75"/>
      <c r="F75"/>
      <c r="I75" s="1"/>
      <c r="J75" s="1"/>
      <c r="K75" s="1"/>
      <c r="L75" s="1"/>
    </row>
    <row r="76" spans="1:19" s="6" customFormat="1" x14ac:dyDescent="0.25">
      <c r="A76" s="1">
        <v>50189.1</v>
      </c>
      <c r="B76" s="1">
        <v>17285.900000000001</v>
      </c>
      <c r="C76" s="1">
        <v>14655.2</v>
      </c>
      <c r="D76" s="1">
        <v>11486</v>
      </c>
      <c r="E76"/>
      <c r="F76"/>
      <c r="I76" s="1"/>
      <c r="J76" s="1"/>
      <c r="K76" s="1"/>
      <c r="L76" s="1"/>
    </row>
    <row r="77" spans="1:19" s="6" customFormat="1" x14ac:dyDescent="0.25">
      <c r="A77" s="1"/>
      <c r="B77" s="1">
        <v>27810.2</v>
      </c>
      <c r="C77" s="1"/>
      <c r="D77" s="1">
        <v>13572.5</v>
      </c>
      <c r="E77"/>
      <c r="F77"/>
      <c r="I77" s="1"/>
      <c r="J77" s="1"/>
      <c r="K77" s="1"/>
      <c r="L77" s="1"/>
    </row>
    <row r="78" spans="1:19" s="6" customFormat="1" x14ac:dyDescent="0.25"/>
    <row r="79" spans="1:19" s="6" customFormat="1" x14ac:dyDescent="0.25">
      <c r="A79" s="6" t="s">
        <v>649</v>
      </c>
      <c r="B79" s="1"/>
      <c r="C79" s="1"/>
      <c r="D79" s="1"/>
      <c r="I79" s="1"/>
      <c r="J79" s="1"/>
      <c r="K79" s="1"/>
      <c r="L79" s="1"/>
    </row>
    <row r="80" spans="1:19" s="6" customFormat="1" x14ac:dyDescent="0.25">
      <c r="A80" s="2" t="s">
        <v>157</v>
      </c>
      <c r="B80" s="2" t="s">
        <v>158</v>
      </c>
      <c r="C80" s="2" t="s">
        <v>159</v>
      </c>
      <c r="D80" s="2" t="s">
        <v>160</v>
      </c>
      <c r="E80" s="2" t="s">
        <v>97</v>
      </c>
      <c r="F80" s="2" t="s">
        <v>98</v>
      </c>
      <c r="I80" s="1"/>
      <c r="J80" s="1"/>
      <c r="K80" s="1"/>
      <c r="L80" s="1"/>
    </row>
    <row r="81" spans="1:10" x14ac:dyDescent="0.25">
      <c r="A81" s="1">
        <v>46.8</v>
      </c>
      <c r="B81" s="1">
        <v>29.9</v>
      </c>
      <c r="C81" s="1">
        <v>7.1</v>
      </c>
      <c r="D81" s="1">
        <v>6.3</v>
      </c>
      <c r="E81" s="1">
        <v>33.799999999999997</v>
      </c>
      <c r="F81" s="1">
        <v>28.7</v>
      </c>
      <c r="I81" s="1"/>
      <c r="J81" s="1"/>
    </row>
    <row r="82" spans="1:10" s="6" customFormat="1" x14ac:dyDescent="0.25">
      <c r="A82" s="1">
        <v>50.4</v>
      </c>
      <c r="B82" s="1">
        <v>31.9</v>
      </c>
      <c r="C82" s="1">
        <v>8.3000000000000007</v>
      </c>
      <c r="D82" s="1">
        <v>10.7</v>
      </c>
      <c r="E82" s="1">
        <v>26.9</v>
      </c>
      <c r="F82" s="1">
        <v>30.7</v>
      </c>
      <c r="G82" s="1"/>
      <c r="H82" s="1"/>
      <c r="I82" s="1"/>
      <c r="J82" s="1"/>
    </row>
    <row r="83" spans="1:10" s="6" customFormat="1" x14ac:dyDescent="0.25">
      <c r="A83" s="1">
        <v>53.8</v>
      </c>
      <c r="B83" s="1">
        <v>52.1</v>
      </c>
      <c r="C83" s="1">
        <v>4</v>
      </c>
      <c r="D83" s="1">
        <v>4.5</v>
      </c>
      <c r="E83" s="1">
        <v>24</v>
      </c>
      <c r="F83" s="1">
        <v>19.2</v>
      </c>
      <c r="G83" s="1"/>
      <c r="H83" s="1"/>
      <c r="I83" s="1"/>
      <c r="J83" s="1"/>
    </row>
    <row r="84" spans="1:10" s="6" customFormat="1" x14ac:dyDescent="0.25">
      <c r="A84" s="1">
        <v>45.4</v>
      </c>
      <c r="B84" s="1">
        <v>42.9</v>
      </c>
      <c r="C84" s="1">
        <v>9.1</v>
      </c>
      <c r="D84" s="1">
        <v>7.4</v>
      </c>
      <c r="E84" s="1">
        <v>25.2</v>
      </c>
      <c r="F84" s="1">
        <v>27.1</v>
      </c>
      <c r="G84" s="1"/>
      <c r="H84" s="1"/>
      <c r="I84" s="1"/>
      <c r="J84" s="1"/>
    </row>
    <row r="85" spans="1:10" s="6" customFormat="1" x14ac:dyDescent="0.25">
      <c r="A85" s="1">
        <v>47.8</v>
      </c>
      <c r="B85" s="1">
        <v>38</v>
      </c>
      <c r="C85" s="1">
        <v>6.1</v>
      </c>
      <c r="D85" s="1">
        <v>8.8000000000000007</v>
      </c>
      <c r="E85" s="1">
        <v>27</v>
      </c>
      <c r="F85" s="1">
        <v>35.1</v>
      </c>
      <c r="G85" s="1"/>
      <c r="H85" s="1"/>
      <c r="I85" s="1"/>
      <c r="J85" s="1"/>
    </row>
    <row r="86" spans="1:10" s="6" customFormat="1" x14ac:dyDescent="0.25">
      <c r="A86" s="1">
        <v>38.5</v>
      </c>
      <c r="B86" s="1">
        <v>34</v>
      </c>
      <c r="C86" s="1">
        <v>13.5</v>
      </c>
      <c r="D86" s="1">
        <v>3</v>
      </c>
      <c r="E86" s="1">
        <v>32.5</v>
      </c>
      <c r="F86" s="1">
        <v>34</v>
      </c>
      <c r="G86" s="1"/>
      <c r="H86" s="1"/>
      <c r="I86" s="1"/>
      <c r="J86" s="1"/>
    </row>
    <row r="87" spans="1:10" s="6" customFormat="1" x14ac:dyDescent="0.25">
      <c r="A87" s="1">
        <v>56.4</v>
      </c>
      <c r="B87" s="1">
        <v>32.200000000000003</v>
      </c>
      <c r="C87" s="1">
        <v>4.8</v>
      </c>
      <c r="D87" s="1">
        <v>8.6</v>
      </c>
      <c r="E87" s="1">
        <v>23</v>
      </c>
      <c r="F87" s="1">
        <v>28.4</v>
      </c>
      <c r="G87" s="1"/>
      <c r="H87" s="1"/>
      <c r="I87" s="1"/>
      <c r="J87" s="1"/>
    </row>
    <row r="88" spans="1:10" s="6" customFormat="1" x14ac:dyDescent="0.25">
      <c r="A88" s="1">
        <v>38.1</v>
      </c>
      <c r="B88" s="1">
        <v>35.299999999999997</v>
      </c>
      <c r="C88" s="1">
        <v>10.4</v>
      </c>
      <c r="D88" s="1">
        <v>5.9</v>
      </c>
      <c r="E88" s="1">
        <v>33.799999999999997</v>
      </c>
      <c r="F88" s="1">
        <v>36.9</v>
      </c>
      <c r="G88" s="1"/>
      <c r="H88" s="1"/>
      <c r="I88" s="1"/>
      <c r="J88" s="1"/>
    </row>
    <row r="89" spans="1:10" s="6" customFormat="1" x14ac:dyDescent="0.25">
      <c r="A89" s="1"/>
      <c r="B89" s="1">
        <v>38.9</v>
      </c>
      <c r="C89" s="1"/>
      <c r="D89" s="1">
        <v>7.7</v>
      </c>
      <c r="E89" s="1"/>
      <c r="F89" s="1">
        <v>24.6</v>
      </c>
      <c r="G89" s="1"/>
      <c r="H89" s="1"/>
      <c r="I89" s="1"/>
      <c r="J89" s="1"/>
    </row>
    <row r="90" spans="1:10" s="6" customFormat="1" x14ac:dyDescent="0.25"/>
    <row r="91" spans="1:10" s="6" customFormat="1" x14ac:dyDescent="0.25">
      <c r="A91" s="6" t="s">
        <v>648</v>
      </c>
      <c r="B91" s="1"/>
      <c r="C91" s="1"/>
      <c r="D91" s="1"/>
      <c r="E91" s="1"/>
      <c r="F91" s="1"/>
      <c r="G91" s="1"/>
      <c r="H91" s="1"/>
      <c r="I91" s="1"/>
      <c r="J91" s="1"/>
    </row>
    <row r="92" spans="1:10" s="6" customFormat="1" x14ac:dyDescent="0.25">
      <c r="A92" s="2" t="s">
        <v>161</v>
      </c>
      <c r="B92" s="2" t="s">
        <v>162</v>
      </c>
      <c r="C92" s="1"/>
      <c r="D92" s="1"/>
      <c r="E92" s="1"/>
      <c r="F92" s="1"/>
    </row>
    <row r="93" spans="1:10" s="6" customFormat="1" x14ac:dyDescent="0.25">
      <c r="A93" s="1">
        <v>19.100000000000001</v>
      </c>
      <c r="B93" s="1">
        <v>13</v>
      </c>
      <c r="C93" s="1"/>
      <c r="D93" s="1"/>
      <c r="E93" s="1"/>
      <c r="F93" s="1"/>
    </row>
    <row r="94" spans="1:10" s="6" customFormat="1" x14ac:dyDescent="0.25">
      <c r="A94" s="1">
        <v>27.3</v>
      </c>
      <c r="B94" s="1">
        <v>18.399999999999999</v>
      </c>
      <c r="C94" s="1"/>
      <c r="D94" s="1"/>
      <c r="E94" s="1"/>
      <c r="F94" s="1"/>
    </row>
    <row r="95" spans="1:10" s="6" customFormat="1" x14ac:dyDescent="0.25">
      <c r="A95" s="1">
        <v>22.2</v>
      </c>
      <c r="B95" s="1">
        <v>22.1</v>
      </c>
      <c r="C95" s="1"/>
      <c r="D95" s="1"/>
      <c r="E95" s="1"/>
      <c r="F95" s="1"/>
    </row>
    <row r="96" spans="1:10" s="6" customFormat="1" x14ac:dyDescent="0.25">
      <c r="A96" s="1">
        <v>28.5</v>
      </c>
      <c r="B96" s="1">
        <v>25.7</v>
      </c>
      <c r="C96" s="1"/>
      <c r="D96" s="1"/>
      <c r="E96" s="1"/>
      <c r="F96" s="1"/>
    </row>
    <row r="97" spans="1:6" s="6" customFormat="1" x14ac:dyDescent="0.25">
      <c r="A97" s="1">
        <v>29.2</v>
      </c>
      <c r="B97" s="1">
        <v>12.3</v>
      </c>
      <c r="C97" s="1"/>
      <c r="D97" s="1"/>
      <c r="E97" s="1"/>
      <c r="F97" s="1"/>
    </row>
    <row r="98" spans="1:6" s="6" customFormat="1" x14ac:dyDescent="0.25">
      <c r="A98" s="1">
        <v>19.7</v>
      </c>
      <c r="B98" s="1">
        <v>11.9</v>
      </c>
      <c r="C98" s="1"/>
      <c r="D98" s="1"/>
      <c r="E98" s="1"/>
      <c r="F98" s="1"/>
    </row>
    <row r="99" spans="1:6" s="6" customFormat="1" x14ac:dyDescent="0.25">
      <c r="A99" s="1">
        <v>33.1</v>
      </c>
      <c r="B99" s="1">
        <v>14.3</v>
      </c>
      <c r="C99" s="1"/>
      <c r="D99" s="1"/>
      <c r="E99" s="1"/>
      <c r="F99" s="1"/>
    </row>
    <row r="100" spans="1:6" x14ac:dyDescent="0.25">
      <c r="A100" s="1">
        <v>19.7</v>
      </c>
      <c r="B100" s="1">
        <v>10.5</v>
      </c>
      <c r="C100" s="6"/>
      <c r="D100" s="6"/>
      <c r="E100" s="6"/>
      <c r="F100" s="6"/>
    </row>
    <row r="101" spans="1:6" x14ac:dyDescent="0.25">
      <c r="A101" s="1"/>
      <c r="B101" s="1">
        <v>13.4</v>
      </c>
      <c r="C101" s="6"/>
      <c r="D101" s="6"/>
      <c r="E101" s="6"/>
      <c r="F101" s="6"/>
    </row>
    <row r="102" spans="1:6" s="6" customFormat="1" x14ac:dyDescent="0.25"/>
    <row r="103" spans="1:6" x14ac:dyDescent="0.25">
      <c r="A103" s="6" t="s">
        <v>659</v>
      </c>
      <c r="B103" s="6"/>
      <c r="C103" s="6"/>
      <c r="D103" s="6"/>
      <c r="E103" s="6"/>
      <c r="F103" s="6"/>
    </row>
    <row r="104" spans="1:6" x14ac:dyDescent="0.25">
      <c r="A104" s="2" t="s">
        <v>155</v>
      </c>
      <c r="B104" s="2" t="s">
        <v>156</v>
      </c>
      <c r="C104" s="6"/>
      <c r="D104" s="6"/>
      <c r="E104" s="6"/>
      <c r="F104" s="6"/>
    </row>
    <row r="105" spans="1:6" x14ac:dyDescent="0.25">
      <c r="A105" s="1">
        <v>49410.2</v>
      </c>
      <c r="B105" s="1">
        <v>11564.8</v>
      </c>
      <c r="C105" s="6"/>
      <c r="D105" s="6"/>
      <c r="E105" s="6"/>
      <c r="F105" s="6"/>
    </row>
    <row r="106" spans="1:6" x14ac:dyDescent="0.25">
      <c r="A106" s="1">
        <v>53423</v>
      </c>
      <c r="B106" s="1">
        <v>17283.5</v>
      </c>
      <c r="C106" s="6"/>
      <c r="D106" s="6"/>
      <c r="E106" s="6"/>
      <c r="F106" s="6"/>
    </row>
    <row r="107" spans="1:6" x14ac:dyDescent="0.25">
      <c r="A107" s="1">
        <v>34919.199999999997</v>
      </c>
      <c r="B107" s="1">
        <v>18277.2</v>
      </c>
      <c r="C107" s="6"/>
      <c r="D107" s="6"/>
      <c r="E107" s="6"/>
      <c r="F107" s="6"/>
    </row>
    <row r="108" spans="1:6" x14ac:dyDescent="0.25">
      <c r="A108" s="1">
        <v>55543.7</v>
      </c>
      <c r="B108" s="1">
        <v>20015.599999999999</v>
      </c>
    </row>
    <row r="109" spans="1:6" x14ac:dyDescent="0.25">
      <c r="A109" s="1">
        <v>33426.5</v>
      </c>
      <c r="B109" s="1">
        <v>34828.9</v>
      </c>
    </row>
    <row r="110" spans="1:6" x14ac:dyDescent="0.25">
      <c r="A110" s="1">
        <v>45441</v>
      </c>
      <c r="B110" s="1">
        <v>9113.5</v>
      </c>
    </row>
    <row r="111" spans="1:6" x14ac:dyDescent="0.25">
      <c r="A111" s="1">
        <v>31717.5</v>
      </c>
      <c r="B111" s="1">
        <v>12346.6</v>
      </c>
    </row>
    <row r="112" spans="1:6" x14ac:dyDescent="0.25">
      <c r="A112" s="1">
        <v>37954.199999999997</v>
      </c>
      <c r="B112" s="1">
        <v>23325.1</v>
      </c>
    </row>
    <row r="113" spans="1:2" x14ac:dyDescent="0.25">
      <c r="A113" s="1"/>
      <c r="B113" s="1">
        <v>35695.599999999999</v>
      </c>
    </row>
    <row r="114" spans="1:2" s="6" customFormat="1" x14ac:dyDescent="0.25"/>
    <row r="115" spans="1:2" x14ac:dyDescent="0.25">
      <c r="A115" t="s">
        <v>650</v>
      </c>
    </row>
    <row r="116" spans="1:2" x14ac:dyDescent="0.25">
      <c r="A116" s="2" t="s">
        <v>154</v>
      </c>
      <c r="B116" s="2" t="s">
        <v>144</v>
      </c>
    </row>
    <row r="117" spans="1:2" x14ac:dyDescent="0.25">
      <c r="A117" s="1">
        <v>2</v>
      </c>
      <c r="B117" s="1">
        <v>1.6666669999999999</v>
      </c>
    </row>
    <row r="118" spans="1:2" x14ac:dyDescent="0.25">
      <c r="A118" s="1">
        <v>3</v>
      </c>
      <c r="B118" s="1">
        <v>2</v>
      </c>
    </row>
    <row r="119" spans="1:2" x14ac:dyDescent="0.25">
      <c r="A119" s="1">
        <v>3.3333330000000001</v>
      </c>
      <c r="B119" s="1">
        <v>1.6666669999999999</v>
      </c>
    </row>
    <row r="120" spans="1:2" x14ac:dyDescent="0.25">
      <c r="A120" s="1">
        <v>2.6666669999999999</v>
      </c>
      <c r="B120" s="1">
        <v>2.5</v>
      </c>
    </row>
    <row r="121" spans="1:2" x14ac:dyDescent="0.25">
      <c r="A121" s="1">
        <v>2.6666669999999999</v>
      </c>
      <c r="B121" s="1">
        <v>2.5</v>
      </c>
    </row>
    <row r="122" spans="1:2" x14ac:dyDescent="0.25">
      <c r="A122" s="1">
        <v>2</v>
      </c>
      <c r="B122" s="1">
        <v>1.6666669999999999</v>
      </c>
    </row>
    <row r="123" spans="1:2" x14ac:dyDescent="0.25">
      <c r="A123" s="1">
        <v>2.3333330000000001</v>
      </c>
      <c r="B123" s="1">
        <v>1</v>
      </c>
    </row>
    <row r="124" spans="1:2" x14ac:dyDescent="0.25">
      <c r="A124" s="1">
        <v>2.3333330000000001</v>
      </c>
      <c r="B124" s="1">
        <v>1</v>
      </c>
    </row>
    <row r="125" spans="1:2" s="6" customFormat="1" x14ac:dyDescent="0.25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0"/>
  <sheetViews>
    <sheetView zoomScale="87" zoomScaleNormal="87" workbookViewId="0">
      <selection activeCell="A34" sqref="A34:XFD34"/>
    </sheetView>
  </sheetViews>
  <sheetFormatPr defaultRowHeight="15" x14ac:dyDescent="0.25"/>
  <sheetData>
    <row r="1" spans="1:16" x14ac:dyDescent="0.25">
      <c r="A1" t="s">
        <v>237</v>
      </c>
    </row>
    <row r="2" spans="1:16" x14ac:dyDescent="0.25">
      <c r="A2" s="12" t="s">
        <v>190</v>
      </c>
      <c r="B2" s="12" t="s">
        <v>191</v>
      </c>
      <c r="C2" s="12" t="s">
        <v>192</v>
      </c>
      <c r="D2" s="12" t="s">
        <v>193</v>
      </c>
      <c r="E2" s="12" t="s">
        <v>194</v>
      </c>
      <c r="F2" s="12" t="s">
        <v>195</v>
      </c>
      <c r="G2" s="12" t="s">
        <v>196</v>
      </c>
      <c r="H2" s="12" t="s">
        <v>197</v>
      </c>
      <c r="I2" s="12" t="s">
        <v>199</v>
      </c>
      <c r="J2" s="12" t="s">
        <v>200</v>
      </c>
      <c r="K2" s="12" t="s">
        <v>201</v>
      </c>
      <c r="L2" s="12" t="s">
        <v>202</v>
      </c>
      <c r="M2" s="12" t="s">
        <v>203</v>
      </c>
      <c r="N2" s="12" t="s">
        <v>198</v>
      </c>
      <c r="O2" s="12" t="s">
        <v>204</v>
      </c>
      <c r="P2" s="12" t="s">
        <v>205</v>
      </c>
    </row>
    <row r="3" spans="1:16" x14ac:dyDescent="0.25">
      <c r="A3" s="11">
        <v>4.8948</v>
      </c>
      <c r="B3" s="11">
        <v>3.7412000000000001</v>
      </c>
      <c r="C3" s="11">
        <v>36.225000000000001</v>
      </c>
      <c r="D3" s="11">
        <v>16.094999999999999</v>
      </c>
      <c r="E3" s="11">
        <v>17.782710000000002</v>
      </c>
      <c r="F3" s="11">
        <v>14.92357</v>
      </c>
      <c r="G3" s="11">
        <v>12.759</v>
      </c>
      <c r="H3" s="11">
        <v>8.7775999999999996</v>
      </c>
      <c r="I3" s="11">
        <v>7.1750109999999996</v>
      </c>
      <c r="J3" s="11">
        <v>8.0696460000000005</v>
      </c>
      <c r="K3" s="11">
        <v>22.930060000000001</v>
      </c>
      <c r="L3" s="11">
        <v>7.6938890000000004</v>
      </c>
      <c r="M3" s="11">
        <v>22.045729999999999</v>
      </c>
      <c r="N3" s="11">
        <v>9.1583559999999995</v>
      </c>
      <c r="O3" s="11">
        <v>7.4651630000000004</v>
      </c>
      <c r="P3" s="11">
        <v>7.587472</v>
      </c>
    </row>
    <row r="4" spans="1:16" x14ac:dyDescent="0.25">
      <c r="A4" s="11">
        <v>4.9246999999999996</v>
      </c>
      <c r="B4" s="11">
        <v>5.1006999999999998</v>
      </c>
      <c r="C4" s="11">
        <v>31.302</v>
      </c>
      <c r="D4" s="11">
        <v>21.295000000000002</v>
      </c>
      <c r="E4" s="11">
        <v>16.40118</v>
      </c>
      <c r="F4" s="11">
        <v>11.12336</v>
      </c>
      <c r="G4" s="11">
        <v>12.554</v>
      </c>
      <c r="H4" s="11">
        <v>12.013999999999999</v>
      </c>
      <c r="I4" s="11">
        <v>19.357559999999999</v>
      </c>
      <c r="J4" s="11">
        <v>6.0882769999999997</v>
      </c>
      <c r="K4" s="11">
        <v>26.912299999999998</v>
      </c>
      <c r="L4" s="11">
        <v>9.0564990000000005</v>
      </c>
      <c r="M4" s="11">
        <v>25.256699999999999</v>
      </c>
      <c r="N4" s="11">
        <v>7.3583790000000002</v>
      </c>
      <c r="O4" s="11">
        <v>5.3915220000000001</v>
      </c>
      <c r="P4" s="11">
        <v>5.129912</v>
      </c>
    </row>
    <row r="5" spans="1:16" x14ac:dyDescent="0.25">
      <c r="A5" s="11">
        <v>2.5464000000000002</v>
      </c>
      <c r="B5" s="11">
        <v>4.0162000000000004</v>
      </c>
      <c r="C5" s="11">
        <v>37.593000000000004</v>
      </c>
      <c r="D5" s="11">
        <v>28.83</v>
      </c>
      <c r="E5" s="11">
        <v>15.038679999999999</v>
      </c>
      <c r="F5" s="11">
        <v>16.818049999999999</v>
      </c>
      <c r="G5" s="11">
        <v>18.117999999999999</v>
      </c>
      <c r="H5" s="11">
        <v>12.223000000000001</v>
      </c>
      <c r="I5" s="11">
        <v>4.9585809999999997</v>
      </c>
      <c r="J5" s="11">
        <v>6.1989099999999997</v>
      </c>
      <c r="K5" s="11">
        <v>15.53063</v>
      </c>
      <c r="L5" s="11">
        <v>4.8907679999999996</v>
      </c>
      <c r="M5" s="11">
        <v>18.059570000000001</v>
      </c>
      <c r="N5" s="11">
        <v>4.4793430000000001</v>
      </c>
      <c r="O5" s="11">
        <v>7.2626520000000001</v>
      </c>
      <c r="P5" s="11">
        <v>3.759366</v>
      </c>
    </row>
    <row r="6" spans="1:16" x14ac:dyDescent="0.25">
      <c r="A6" s="11">
        <v>2.6368999999999998</v>
      </c>
      <c r="B6" s="11">
        <v>1.2558</v>
      </c>
      <c r="C6" s="11">
        <v>35.796999999999997</v>
      </c>
      <c r="D6" s="11">
        <v>31.033000000000001</v>
      </c>
      <c r="E6" s="11">
        <v>12.886749999999999</v>
      </c>
      <c r="F6" s="11">
        <v>15.09933</v>
      </c>
      <c r="G6" s="11">
        <v>16.366</v>
      </c>
      <c r="H6" s="11">
        <v>13.311999999999999</v>
      </c>
      <c r="I6" s="11">
        <v>5.0856599999999998</v>
      </c>
      <c r="J6" s="11">
        <v>2.3002699999999998</v>
      </c>
      <c r="K6" s="11">
        <v>17.2347</v>
      </c>
      <c r="L6" s="11">
        <v>7.5205789999999997</v>
      </c>
      <c r="M6" s="11">
        <v>13.067869999999999</v>
      </c>
      <c r="N6" s="11">
        <v>4.0779560000000004</v>
      </c>
      <c r="O6" s="11">
        <v>8.9863189999999999</v>
      </c>
      <c r="P6" s="11">
        <v>4.0992030000000002</v>
      </c>
    </row>
    <row r="7" spans="1:16" x14ac:dyDescent="0.25">
      <c r="A7" s="11">
        <v>4.3915860000000002</v>
      </c>
      <c r="B7" s="11">
        <v>5.0836030000000001</v>
      </c>
      <c r="C7" s="11">
        <v>46.381999999999998</v>
      </c>
      <c r="D7" s="11">
        <v>29.204999999999998</v>
      </c>
      <c r="E7" s="11">
        <v>25.076779999999999</v>
      </c>
      <c r="F7" s="11">
        <v>11.2224</v>
      </c>
      <c r="G7" s="11">
        <v>13.015000000000001</v>
      </c>
      <c r="H7" s="11">
        <v>7.7610999999999999</v>
      </c>
      <c r="I7" s="11">
        <v>6.0909000000000004</v>
      </c>
      <c r="J7" s="11">
        <v>4.4603200000000003</v>
      </c>
      <c r="K7" s="11">
        <v>12.786770000000001</v>
      </c>
      <c r="L7" s="11">
        <v>6.984089</v>
      </c>
      <c r="M7" s="11">
        <v>6.2210770000000002</v>
      </c>
      <c r="N7" s="11">
        <v>4.2020200000000001</v>
      </c>
      <c r="O7" s="11">
        <v>8.7976659999999995</v>
      </c>
      <c r="P7" s="11">
        <v>3.2910550000000001</v>
      </c>
    </row>
    <row r="8" spans="1:16" x14ac:dyDescent="0.25">
      <c r="A8" s="11">
        <v>4.7510269999999997</v>
      </c>
      <c r="B8" s="11">
        <v>4.7417850000000001</v>
      </c>
      <c r="C8" s="11">
        <v>39.302</v>
      </c>
      <c r="D8" s="11">
        <v>27.521999999999998</v>
      </c>
      <c r="E8" s="11">
        <v>22.422080000000001</v>
      </c>
      <c r="F8" s="11">
        <v>9.9602179999999993</v>
      </c>
      <c r="G8" s="11">
        <v>13.339</v>
      </c>
      <c r="H8" s="11">
        <v>9.0282999999999998</v>
      </c>
      <c r="I8" s="11">
        <v>8.1426839999999991</v>
      </c>
      <c r="J8" s="11">
        <v>3.8481519999999998</v>
      </c>
      <c r="K8" s="11">
        <v>12.291370000000001</v>
      </c>
      <c r="L8" s="11">
        <v>10.34065</v>
      </c>
      <c r="M8" s="11">
        <v>6.1468100000000003</v>
      </c>
      <c r="N8" s="11">
        <v>3.7056369999999998</v>
      </c>
      <c r="O8" s="11">
        <v>6.1419430000000004</v>
      </c>
      <c r="P8" s="11">
        <v>3.6878470000000001</v>
      </c>
    </row>
    <row r="9" spans="1:16" x14ac:dyDescent="0.25">
      <c r="A9" s="11">
        <v>4.0805660000000001</v>
      </c>
      <c r="B9" s="11">
        <v>4.6302390000000004</v>
      </c>
      <c r="C9" s="11">
        <v>35.061</v>
      </c>
      <c r="D9" s="11">
        <v>22.834</v>
      </c>
      <c r="E9" s="11"/>
      <c r="F9" s="11"/>
      <c r="G9" s="11">
        <v>8.0851000000000006</v>
      </c>
      <c r="H9" s="11">
        <v>7.4067999999999996</v>
      </c>
      <c r="I9" s="11">
        <v>10.7699</v>
      </c>
      <c r="J9" s="11">
        <v>6.2471069999999997</v>
      </c>
      <c r="K9" s="11">
        <v>16.000080000000001</v>
      </c>
      <c r="L9" s="11">
        <v>8.2770729999999997</v>
      </c>
      <c r="M9" s="11">
        <v>16.000080000000001</v>
      </c>
      <c r="N9" s="11">
        <v>4.4282430000000002</v>
      </c>
      <c r="O9" s="11">
        <v>5.095682</v>
      </c>
      <c r="P9" s="11">
        <v>5.0448250000000003</v>
      </c>
    </row>
    <row r="10" spans="1:16" x14ac:dyDescent="0.25">
      <c r="A10" s="11">
        <v>4.5773080000000004</v>
      </c>
      <c r="B10" s="11">
        <v>4.0469030000000004</v>
      </c>
      <c r="C10" s="11">
        <v>37.055999999999997</v>
      </c>
      <c r="D10" s="11">
        <v>16.957000000000001</v>
      </c>
      <c r="G10" s="11">
        <v>8.5925999999999991</v>
      </c>
      <c r="H10" s="11">
        <v>5.4348000000000001</v>
      </c>
      <c r="I10" s="11">
        <v>8.287801</v>
      </c>
      <c r="J10" s="11">
        <v>5.3123469999999999</v>
      </c>
      <c r="K10" s="11">
        <v>13.79081</v>
      </c>
      <c r="L10" s="11">
        <v>7.4829040000000004</v>
      </c>
      <c r="M10" s="11">
        <v>5.2254529999999999</v>
      </c>
      <c r="N10" s="11">
        <v>4.3748760000000004</v>
      </c>
      <c r="O10" s="11">
        <v>5.0556850000000004</v>
      </c>
      <c r="P10" s="11">
        <v>4.6945690000000004</v>
      </c>
    </row>
    <row r="11" spans="1:16" x14ac:dyDescent="0.25">
      <c r="A11" s="11">
        <v>4.2220170000000001</v>
      </c>
      <c r="B11" s="11">
        <v>4.3314950000000003</v>
      </c>
      <c r="C11" s="11"/>
      <c r="D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spans="1:16" x14ac:dyDescent="0.25">
      <c r="A12" s="11">
        <v>5.0896039999999996</v>
      </c>
      <c r="B12" s="11">
        <v>3.3077260000000002</v>
      </c>
      <c r="C12" s="11"/>
      <c r="D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1:16" x14ac:dyDescent="0.25">
      <c r="A13" s="11">
        <v>3.3513839999999999</v>
      </c>
      <c r="B13" s="11">
        <v>3.7299509999999998</v>
      </c>
      <c r="C13" s="11"/>
      <c r="D13" s="11"/>
      <c r="G13" s="11"/>
      <c r="H13" s="11"/>
    </row>
    <row r="14" spans="1:16" x14ac:dyDescent="0.25">
      <c r="A14" s="11">
        <v>7.5523119999999997</v>
      </c>
      <c r="B14" s="11">
        <v>4.9540899999999999</v>
      </c>
      <c r="C14" s="11"/>
      <c r="D14" s="11"/>
      <c r="E14" s="11"/>
      <c r="F14" s="11"/>
      <c r="G14" s="11"/>
      <c r="H14" s="11"/>
    </row>
    <row r="15" spans="1:16" s="6" customFormat="1" x14ac:dyDescent="0.25"/>
    <row r="16" spans="1:16" s="6" customFormat="1" x14ac:dyDescent="0.25">
      <c r="A16" s="6" t="s">
        <v>235</v>
      </c>
    </row>
    <row r="17" spans="1:2" s="6" customFormat="1" x14ac:dyDescent="0.25">
      <c r="A17" s="12" t="s">
        <v>229</v>
      </c>
      <c r="B17" s="12" t="s">
        <v>230</v>
      </c>
    </row>
    <row r="18" spans="1:2" s="6" customFormat="1" x14ac:dyDescent="0.25">
      <c r="A18" s="11">
        <v>31.78295</v>
      </c>
      <c r="B18" s="11">
        <v>74.814809999999994</v>
      </c>
    </row>
    <row r="19" spans="1:2" s="6" customFormat="1" x14ac:dyDescent="0.25">
      <c r="A19" s="11">
        <v>26.5</v>
      </c>
      <c r="B19" s="11">
        <v>74.683539999999994</v>
      </c>
    </row>
    <row r="20" spans="1:2" s="6" customFormat="1" x14ac:dyDescent="0.25">
      <c r="A20" s="11">
        <v>23.076920000000001</v>
      </c>
      <c r="B20" s="11">
        <v>58.333329999999997</v>
      </c>
    </row>
    <row r="21" spans="1:2" s="6" customFormat="1" x14ac:dyDescent="0.25">
      <c r="A21" s="11">
        <v>11.11111</v>
      </c>
      <c r="B21" s="11">
        <v>45.3125</v>
      </c>
    </row>
    <row r="22" spans="1:2" s="6" customFormat="1" x14ac:dyDescent="0.25">
      <c r="A22" s="11">
        <v>15.909090000000001</v>
      </c>
      <c r="B22" s="11">
        <v>27.77778</v>
      </c>
    </row>
    <row r="23" spans="1:2" s="6" customFormat="1" x14ac:dyDescent="0.25"/>
    <row r="24" spans="1:2" s="6" customFormat="1" x14ac:dyDescent="0.25">
      <c r="A24" s="6" t="s">
        <v>234</v>
      </c>
    </row>
    <row r="25" spans="1:2" s="6" customFormat="1" x14ac:dyDescent="0.25">
      <c r="A25" s="12" t="s">
        <v>154</v>
      </c>
      <c r="B25" s="12" t="s">
        <v>144</v>
      </c>
    </row>
    <row r="26" spans="1:2" s="6" customFormat="1" x14ac:dyDescent="0.25">
      <c r="A26" s="11">
        <v>707.56200000000001</v>
      </c>
      <c r="B26" s="11">
        <v>822.22</v>
      </c>
    </row>
    <row r="27" spans="1:2" s="6" customFormat="1" x14ac:dyDescent="0.25">
      <c r="A27" s="11">
        <v>1101.6300000000001</v>
      </c>
      <c r="B27" s="11">
        <v>518.30799999999999</v>
      </c>
    </row>
    <row r="28" spans="1:2" s="6" customFormat="1" x14ac:dyDescent="0.25">
      <c r="A28" s="11">
        <v>743.08900000000006</v>
      </c>
      <c r="B28" s="11">
        <v>312.45499999999998</v>
      </c>
    </row>
    <row r="29" spans="1:2" s="6" customFormat="1" x14ac:dyDescent="0.25">
      <c r="A29" s="11">
        <v>479.16300000000001</v>
      </c>
      <c r="B29" s="11">
        <v>476.76100000000002</v>
      </c>
    </row>
    <row r="30" spans="1:2" s="6" customFormat="1" x14ac:dyDescent="0.25">
      <c r="A30" s="11"/>
      <c r="B30" s="11">
        <v>427.726</v>
      </c>
    </row>
    <row r="31" spans="1:2" s="6" customFormat="1" x14ac:dyDescent="0.25">
      <c r="B31" s="11">
        <v>486.89499999999998</v>
      </c>
    </row>
    <row r="32" spans="1:2" s="6" customFormat="1" x14ac:dyDescent="0.25">
      <c r="B32" s="11">
        <v>184.971</v>
      </c>
    </row>
    <row r="33" spans="1:2" s="6" customFormat="1" x14ac:dyDescent="0.25">
      <c r="B33" s="11">
        <v>368.27</v>
      </c>
    </row>
    <row r="34" spans="1:2" s="6" customFormat="1" x14ac:dyDescent="0.25"/>
    <row r="35" spans="1:2" s="6" customFormat="1" x14ac:dyDescent="0.25">
      <c r="A35" s="6" t="s">
        <v>232</v>
      </c>
    </row>
    <row r="36" spans="1:2" s="6" customFormat="1" x14ac:dyDescent="0.25">
      <c r="A36" s="12" t="s">
        <v>154</v>
      </c>
      <c r="B36" s="12" t="s">
        <v>144</v>
      </c>
    </row>
    <row r="37" spans="1:2" s="6" customFormat="1" x14ac:dyDescent="0.25">
      <c r="A37" s="11">
        <v>7.7818699999999996</v>
      </c>
      <c r="B37" s="11">
        <v>7.2812599999999996</v>
      </c>
    </row>
    <row r="38" spans="1:2" s="6" customFormat="1" x14ac:dyDescent="0.25">
      <c r="A38" s="11">
        <v>8.0650999999999993</v>
      </c>
      <c r="B38" s="11">
        <v>6.5119800000000003</v>
      </c>
    </row>
    <row r="39" spans="1:2" s="6" customFormat="1" x14ac:dyDescent="0.25">
      <c r="A39" s="11">
        <v>5.7858799999999997</v>
      </c>
      <c r="B39" s="11">
        <v>3.9963899999999999</v>
      </c>
    </row>
    <row r="40" spans="1:2" s="6" customFormat="1" x14ac:dyDescent="0.25">
      <c r="A40" s="11">
        <v>6.4847000000000001</v>
      </c>
      <c r="B40" s="11">
        <v>4.6098100000000004</v>
      </c>
    </row>
    <row r="41" spans="1:2" s="6" customFormat="1" x14ac:dyDescent="0.25">
      <c r="A41" s="11"/>
      <c r="B41" s="11">
        <v>3.8516699999999999</v>
      </c>
    </row>
    <row r="42" spans="1:2" s="6" customFormat="1" x14ac:dyDescent="0.25">
      <c r="B42" s="11">
        <v>4.5708500000000001</v>
      </c>
    </row>
    <row r="43" spans="1:2" s="6" customFormat="1" x14ac:dyDescent="0.25">
      <c r="B43" s="11">
        <v>3.7790499999999998</v>
      </c>
    </row>
    <row r="44" spans="1:2" s="6" customFormat="1" x14ac:dyDescent="0.25">
      <c r="B44" s="11">
        <v>2.5001099999999998</v>
      </c>
    </row>
    <row r="45" spans="1:2" s="6" customFormat="1" x14ac:dyDescent="0.25"/>
    <row r="46" spans="1:2" s="6" customFormat="1" x14ac:dyDescent="0.25">
      <c r="A46" s="6" t="s">
        <v>233</v>
      </c>
    </row>
    <row r="47" spans="1:2" s="6" customFormat="1" x14ac:dyDescent="0.25">
      <c r="A47" s="12" t="s">
        <v>154</v>
      </c>
      <c r="B47" s="12" t="s">
        <v>144</v>
      </c>
    </row>
    <row r="48" spans="1:2" s="6" customFormat="1" x14ac:dyDescent="0.25">
      <c r="A48" s="11">
        <v>0.25109500000000001</v>
      </c>
      <c r="B48" s="11">
        <v>0.194662</v>
      </c>
    </row>
    <row r="49" spans="1:42" s="6" customFormat="1" x14ac:dyDescent="0.25">
      <c r="A49" s="11">
        <v>0.23545199999999999</v>
      </c>
      <c r="B49" s="11">
        <v>0.21474699999999999</v>
      </c>
    </row>
    <row r="50" spans="1:42" s="6" customFormat="1" x14ac:dyDescent="0.25">
      <c r="A50" s="11">
        <v>0.201936</v>
      </c>
      <c r="B50" s="11">
        <v>0.20142499999999999</v>
      </c>
    </row>
    <row r="51" spans="1:42" s="6" customFormat="1" x14ac:dyDescent="0.25">
      <c r="A51" s="11">
        <v>0.30430400000000002</v>
      </c>
      <c r="B51" s="11">
        <v>0.201124</v>
      </c>
    </row>
    <row r="52" spans="1:42" s="6" customFormat="1" x14ac:dyDescent="0.25">
      <c r="A52" s="11"/>
      <c r="B52" s="11">
        <v>0.194302</v>
      </c>
    </row>
    <row r="53" spans="1:42" s="6" customFormat="1" x14ac:dyDescent="0.25">
      <c r="B53" s="11">
        <v>0.19447700000000001</v>
      </c>
    </row>
    <row r="54" spans="1:42" s="6" customFormat="1" x14ac:dyDescent="0.25">
      <c r="B54" s="11">
        <v>0.30918299999999999</v>
      </c>
    </row>
    <row r="55" spans="1:42" s="6" customFormat="1" x14ac:dyDescent="0.25">
      <c r="B55" s="11">
        <v>0.23035800000000001</v>
      </c>
    </row>
    <row r="56" spans="1:42" s="6" customFormat="1" x14ac:dyDescent="0.25"/>
    <row r="57" spans="1:42" s="6" customFormat="1" x14ac:dyDescent="0.25">
      <c r="A57" s="6" t="s">
        <v>651</v>
      </c>
      <c r="B57" s="11"/>
    </row>
    <row r="58" spans="1:42" s="6" customFormat="1" x14ac:dyDescent="0.25">
      <c r="A58" s="2" t="s">
        <v>242</v>
      </c>
      <c r="B58" s="2"/>
      <c r="C58" s="2" t="s">
        <v>243</v>
      </c>
      <c r="D58" s="2"/>
      <c r="E58" s="2" t="s">
        <v>50</v>
      </c>
      <c r="F58" s="2"/>
      <c r="G58" s="2" t="s">
        <v>244</v>
      </c>
      <c r="H58" s="2"/>
      <c r="I58" s="2" t="s">
        <v>53</v>
      </c>
      <c r="J58" s="2"/>
      <c r="K58" s="2" t="s">
        <v>52</v>
      </c>
      <c r="L58" s="2"/>
      <c r="M58" s="2" t="s">
        <v>245</v>
      </c>
      <c r="N58" s="2"/>
      <c r="O58" s="2" t="s">
        <v>246</v>
      </c>
      <c r="P58" s="2"/>
      <c r="Q58" s="2" t="s">
        <v>54</v>
      </c>
      <c r="R58" s="2"/>
      <c r="S58" s="2" t="s">
        <v>247</v>
      </c>
      <c r="T58" s="2"/>
      <c r="U58" s="2" t="s">
        <v>248</v>
      </c>
      <c r="V58" s="2"/>
      <c r="W58" s="2" t="s">
        <v>249</v>
      </c>
      <c r="X58" s="2"/>
      <c r="Y58" s="2" t="s">
        <v>250</v>
      </c>
      <c r="Z58" s="2"/>
      <c r="AA58" s="2" t="s">
        <v>51</v>
      </c>
      <c r="AB58" s="2"/>
      <c r="AC58" s="2" t="s">
        <v>55</v>
      </c>
      <c r="AD58" s="2"/>
      <c r="AE58" s="2" t="s">
        <v>251</v>
      </c>
      <c r="AF58" s="2"/>
      <c r="AG58" s="2" t="s">
        <v>49</v>
      </c>
      <c r="AH58" s="2"/>
    </row>
    <row r="59" spans="1:42" s="6" customFormat="1" x14ac:dyDescent="0.25">
      <c r="A59" s="2" t="s">
        <v>143</v>
      </c>
      <c r="B59" s="2" t="s">
        <v>144</v>
      </c>
      <c r="C59" s="2" t="s">
        <v>143</v>
      </c>
      <c r="D59" s="2" t="s">
        <v>144</v>
      </c>
      <c r="E59" s="2" t="s">
        <v>143</v>
      </c>
      <c r="F59" s="2" t="s">
        <v>144</v>
      </c>
      <c r="G59" s="2" t="s">
        <v>143</v>
      </c>
      <c r="H59" s="2" t="s">
        <v>144</v>
      </c>
      <c r="I59" s="2" t="s">
        <v>143</v>
      </c>
      <c r="J59" s="2" t="s">
        <v>144</v>
      </c>
      <c r="K59" s="2" t="s">
        <v>143</v>
      </c>
      <c r="L59" s="2" t="s">
        <v>144</v>
      </c>
      <c r="M59" s="2" t="s">
        <v>143</v>
      </c>
      <c r="N59" s="2" t="s">
        <v>144</v>
      </c>
      <c r="O59" s="2" t="s">
        <v>143</v>
      </c>
      <c r="P59" s="2" t="s">
        <v>144</v>
      </c>
      <c r="Q59" s="2" t="s">
        <v>143</v>
      </c>
      <c r="R59" s="2" t="s">
        <v>144</v>
      </c>
      <c r="S59" s="2" t="s">
        <v>143</v>
      </c>
      <c r="T59" s="2" t="s">
        <v>144</v>
      </c>
      <c r="U59" s="2" t="s">
        <v>143</v>
      </c>
      <c r="V59" s="2" t="s">
        <v>144</v>
      </c>
      <c r="W59" s="2" t="s">
        <v>143</v>
      </c>
      <c r="X59" s="2" t="s">
        <v>144</v>
      </c>
      <c r="Y59" s="2" t="s">
        <v>143</v>
      </c>
      <c r="Z59" s="2" t="s">
        <v>144</v>
      </c>
      <c r="AA59" s="2" t="s">
        <v>143</v>
      </c>
      <c r="AB59" s="2" t="s">
        <v>144</v>
      </c>
      <c r="AC59" s="2" t="s">
        <v>143</v>
      </c>
      <c r="AD59" s="2" t="s">
        <v>144</v>
      </c>
      <c r="AE59" s="2" t="s">
        <v>143</v>
      </c>
      <c r="AF59" s="2" t="s">
        <v>144</v>
      </c>
      <c r="AG59" s="2" t="s">
        <v>143</v>
      </c>
      <c r="AH59" s="2" t="s">
        <v>144</v>
      </c>
      <c r="AI59" s="2"/>
      <c r="AJ59" s="2"/>
      <c r="AK59" s="2"/>
      <c r="AL59" s="2"/>
      <c r="AM59" s="2"/>
      <c r="AN59" s="2"/>
      <c r="AO59" s="2"/>
      <c r="AP59" s="2"/>
    </row>
    <row r="60" spans="1:42" s="6" customFormat="1" x14ac:dyDescent="0.25">
      <c r="A60" s="1">
        <v>6</v>
      </c>
      <c r="B60" s="1">
        <v>5</v>
      </c>
      <c r="C60" s="1">
        <v>15</v>
      </c>
      <c r="D60" s="1">
        <v>27</v>
      </c>
      <c r="E60" s="1">
        <v>227</v>
      </c>
      <c r="F60" s="1">
        <v>276</v>
      </c>
      <c r="G60" s="1">
        <v>11</v>
      </c>
      <c r="H60" s="1">
        <v>21</v>
      </c>
      <c r="I60" s="1">
        <v>325</v>
      </c>
      <c r="J60" s="1">
        <v>352</v>
      </c>
      <c r="K60" s="1">
        <v>137</v>
      </c>
      <c r="L60" s="1">
        <v>183</v>
      </c>
      <c r="M60" s="1">
        <v>76</v>
      </c>
      <c r="N60" s="1">
        <v>105</v>
      </c>
      <c r="O60" s="1">
        <v>1371</v>
      </c>
      <c r="P60" s="1">
        <v>1335</v>
      </c>
      <c r="Q60" s="1">
        <v>222</v>
      </c>
      <c r="R60" s="1">
        <v>221</v>
      </c>
      <c r="S60" s="1">
        <v>65</v>
      </c>
      <c r="T60" s="1">
        <v>76</v>
      </c>
      <c r="U60" s="1">
        <v>75</v>
      </c>
      <c r="V60" s="1">
        <v>84</v>
      </c>
      <c r="W60" s="1">
        <v>29</v>
      </c>
      <c r="X60" s="1">
        <v>17</v>
      </c>
      <c r="Y60" s="1">
        <v>3</v>
      </c>
      <c r="Z60" s="1">
        <v>4</v>
      </c>
      <c r="AA60" s="1">
        <v>249</v>
      </c>
      <c r="AB60" s="1">
        <v>302</v>
      </c>
      <c r="AC60" s="1">
        <v>748</v>
      </c>
      <c r="AD60" s="1">
        <v>775</v>
      </c>
      <c r="AE60" s="1">
        <v>231</v>
      </c>
      <c r="AF60" s="1">
        <v>312</v>
      </c>
      <c r="AG60" s="1">
        <v>282</v>
      </c>
      <c r="AH60" s="1">
        <v>341</v>
      </c>
    </row>
    <row r="61" spans="1:42" s="6" customFormat="1" x14ac:dyDescent="0.25">
      <c r="A61" s="1">
        <v>6</v>
      </c>
      <c r="B61" s="1">
        <v>5</v>
      </c>
      <c r="C61" s="1">
        <v>20</v>
      </c>
      <c r="D61" s="1">
        <v>20</v>
      </c>
      <c r="E61" s="1">
        <v>236</v>
      </c>
      <c r="F61" s="1">
        <v>268</v>
      </c>
      <c r="G61" s="1">
        <v>14</v>
      </c>
      <c r="H61" s="1">
        <v>16</v>
      </c>
      <c r="I61" s="1">
        <v>298</v>
      </c>
      <c r="J61" s="1">
        <v>388</v>
      </c>
      <c r="K61" s="1">
        <v>151</v>
      </c>
      <c r="L61" s="1">
        <v>168</v>
      </c>
      <c r="M61" s="1">
        <v>88</v>
      </c>
      <c r="N61" s="1">
        <v>91</v>
      </c>
      <c r="O61" s="1">
        <v>1330</v>
      </c>
      <c r="P61" s="1">
        <v>1389</v>
      </c>
      <c r="Q61" s="1">
        <v>200</v>
      </c>
      <c r="R61" s="1">
        <v>247</v>
      </c>
      <c r="S61" s="1">
        <v>79</v>
      </c>
      <c r="T61" s="1">
        <v>63</v>
      </c>
      <c r="U61" s="1">
        <v>87</v>
      </c>
      <c r="V61" s="1">
        <v>73</v>
      </c>
      <c r="W61" s="1">
        <v>23</v>
      </c>
      <c r="X61" s="1">
        <v>23</v>
      </c>
      <c r="Y61" s="1">
        <v>3</v>
      </c>
      <c r="Z61" s="1">
        <v>3</v>
      </c>
      <c r="AA61" s="1">
        <v>287</v>
      </c>
      <c r="AB61" s="1">
        <v>264</v>
      </c>
      <c r="AC61" s="1">
        <v>739</v>
      </c>
      <c r="AD61" s="1">
        <v>791</v>
      </c>
      <c r="AE61" s="1">
        <v>270</v>
      </c>
      <c r="AF61" s="1">
        <v>270</v>
      </c>
      <c r="AG61" s="1">
        <v>288</v>
      </c>
      <c r="AH61" s="1">
        <v>337</v>
      </c>
    </row>
    <row r="62" spans="1:42" s="6" customFormat="1" x14ac:dyDescent="0.25">
      <c r="A62" s="1">
        <v>6</v>
      </c>
      <c r="B62" s="1">
        <v>6</v>
      </c>
      <c r="C62" s="1">
        <v>21</v>
      </c>
      <c r="D62" s="1">
        <v>19</v>
      </c>
      <c r="E62" s="1">
        <v>305</v>
      </c>
      <c r="F62" s="1">
        <v>207</v>
      </c>
      <c r="G62" s="1">
        <v>21</v>
      </c>
      <c r="H62" s="1">
        <v>11</v>
      </c>
      <c r="I62" s="1">
        <v>358</v>
      </c>
      <c r="J62" s="1">
        <v>323</v>
      </c>
      <c r="K62" s="1">
        <v>187</v>
      </c>
      <c r="L62" s="1">
        <v>135</v>
      </c>
      <c r="M62" s="1">
        <v>95</v>
      </c>
      <c r="N62" s="1">
        <v>84</v>
      </c>
      <c r="O62" s="1">
        <v>1332</v>
      </c>
      <c r="P62" s="1">
        <v>1385</v>
      </c>
      <c r="Q62" s="1">
        <v>306</v>
      </c>
      <c r="R62" s="1">
        <v>162</v>
      </c>
      <c r="S62" s="1">
        <v>60</v>
      </c>
      <c r="T62" s="1">
        <v>84</v>
      </c>
      <c r="U62" s="1">
        <v>134</v>
      </c>
      <c r="V62" s="1">
        <v>47</v>
      </c>
      <c r="W62" s="1">
        <v>24</v>
      </c>
      <c r="X62" s="1">
        <v>21</v>
      </c>
      <c r="Y62" s="1">
        <v>1</v>
      </c>
      <c r="Z62" s="1">
        <v>12</v>
      </c>
      <c r="AA62" s="1">
        <v>321</v>
      </c>
      <c r="AB62" s="1">
        <v>236</v>
      </c>
      <c r="AC62" s="1">
        <v>816</v>
      </c>
      <c r="AD62" s="1">
        <v>716</v>
      </c>
      <c r="AE62" s="1">
        <v>292</v>
      </c>
      <c r="AF62" s="1">
        <v>249</v>
      </c>
      <c r="AG62" s="1">
        <v>340</v>
      </c>
      <c r="AH62" s="1">
        <v>285</v>
      </c>
    </row>
    <row r="63" spans="1:42" s="6" customFormat="1" x14ac:dyDescent="0.25">
      <c r="B63" s="11"/>
    </row>
    <row r="64" spans="1:42" s="6" customFormat="1" x14ac:dyDescent="0.25">
      <c r="A64" s="6" t="s">
        <v>652</v>
      </c>
      <c r="B64" s="11"/>
    </row>
    <row r="65" spans="1:42" s="6" customFormat="1" x14ac:dyDescent="0.25">
      <c r="A65" s="2" t="s">
        <v>252</v>
      </c>
      <c r="B65" s="2" t="s">
        <v>252</v>
      </c>
      <c r="C65" s="2" t="s">
        <v>253</v>
      </c>
      <c r="D65" s="2" t="s">
        <v>253</v>
      </c>
      <c r="E65" s="2" t="s">
        <v>254</v>
      </c>
      <c r="F65" s="2" t="s">
        <v>254</v>
      </c>
      <c r="G65" s="2" t="s">
        <v>255</v>
      </c>
      <c r="H65" s="2" t="s">
        <v>255</v>
      </c>
      <c r="I65" s="2" t="s">
        <v>256</v>
      </c>
      <c r="J65" s="2" t="s">
        <v>256</v>
      </c>
      <c r="K65" s="2" t="s">
        <v>64</v>
      </c>
      <c r="L65" s="2" t="s">
        <v>64</v>
      </c>
      <c r="M65" s="2" t="s">
        <v>257</v>
      </c>
      <c r="N65" s="2" t="s">
        <v>257</v>
      </c>
      <c r="O65" s="2" t="s">
        <v>258</v>
      </c>
      <c r="P65" s="2" t="s">
        <v>258</v>
      </c>
      <c r="Q65" s="2" t="s">
        <v>259</v>
      </c>
      <c r="R65" s="2" t="s">
        <v>259</v>
      </c>
      <c r="S65" s="2" t="s">
        <v>260</v>
      </c>
      <c r="T65" s="2" t="s">
        <v>260</v>
      </c>
      <c r="U65" s="2" t="s">
        <v>261</v>
      </c>
      <c r="V65" s="2" t="s">
        <v>261</v>
      </c>
      <c r="W65" s="2" t="s">
        <v>262</v>
      </c>
      <c r="X65" s="2" t="s">
        <v>262</v>
      </c>
      <c r="Y65" s="2" t="s">
        <v>263</v>
      </c>
      <c r="Z65" s="2" t="s">
        <v>263</v>
      </c>
      <c r="AA65" s="2" t="s">
        <v>264</v>
      </c>
      <c r="AB65" s="2" t="s">
        <v>264</v>
      </c>
      <c r="AC65" s="2" t="s">
        <v>265</v>
      </c>
      <c r="AD65" s="2" t="s">
        <v>265</v>
      </c>
      <c r="AE65" s="2" t="s">
        <v>266</v>
      </c>
      <c r="AF65" s="2" t="s">
        <v>266</v>
      </c>
      <c r="AG65" s="2" t="s">
        <v>267</v>
      </c>
      <c r="AH65" s="2" t="s">
        <v>267</v>
      </c>
    </row>
    <row r="66" spans="1:42" s="6" customFormat="1" x14ac:dyDescent="0.25">
      <c r="A66" s="2" t="s">
        <v>143</v>
      </c>
      <c r="B66" s="2" t="s">
        <v>144</v>
      </c>
      <c r="C66" s="2" t="s">
        <v>143</v>
      </c>
      <c r="D66" s="2" t="s">
        <v>144</v>
      </c>
      <c r="E66" s="2" t="s">
        <v>143</v>
      </c>
      <c r="F66" s="2" t="s">
        <v>144</v>
      </c>
      <c r="G66" s="2" t="s">
        <v>143</v>
      </c>
      <c r="H66" s="2" t="s">
        <v>144</v>
      </c>
      <c r="I66" s="2" t="s">
        <v>143</v>
      </c>
      <c r="J66" s="2" t="s">
        <v>144</v>
      </c>
      <c r="K66" s="2" t="s">
        <v>143</v>
      </c>
      <c r="L66" s="2" t="s">
        <v>144</v>
      </c>
      <c r="M66" s="2" t="s">
        <v>143</v>
      </c>
      <c r="N66" s="2" t="s">
        <v>144</v>
      </c>
      <c r="O66" s="2" t="s">
        <v>143</v>
      </c>
      <c r="P66" s="2" t="s">
        <v>144</v>
      </c>
      <c r="Q66" s="2" t="s">
        <v>143</v>
      </c>
      <c r="R66" s="2" t="s">
        <v>144</v>
      </c>
      <c r="S66" s="2" t="s">
        <v>143</v>
      </c>
      <c r="T66" s="2" t="s">
        <v>144</v>
      </c>
      <c r="U66" s="2" t="s">
        <v>143</v>
      </c>
      <c r="V66" s="2" t="s">
        <v>144</v>
      </c>
      <c r="W66" s="2" t="s">
        <v>143</v>
      </c>
      <c r="X66" s="2" t="s">
        <v>144</v>
      </c>
      <c r="Y66" s="2" t="s">
        <v>143</v>
      </c>
      <c r="Z66" s="2" t="s">
        <v>144</v>
      </c>
      <c r="AA66" s="2" t="s">
        <v>143</v>
      </c>
      <c r="AB66" s="2" t="s">
        <v>144</v>
      </c>
      <c r="AC66" s="2" t="s">
        <v>143</v>
      </c>
      <c r="AD66" s="2" t="s">
        <v>144</v>
      </c>
      <c r="AE66" s="2" t="s">
        <v>143</v>
      </c>
      <c r="AF66" s="2" t="s">
        <v>144</v>
      </c>
      <c r="AG66" s="2" t="s">
        <v>143</v>
      </c>
      <c r="AH66" s="2" t="s">
        <v>144</v>
      </c>
      <c r="AI66" s="2"/>
      <c r="AJ66" s="2"/>
      <c r="AK66" s="2"/>
      <c r="AL66" s="2"/>
      <c r="AM66" s="2"/>
      <c r="AN66" s="2"/>
      <c r="AO66" s="2"/>
      <c r="AP66" s="2"/>
    </row>
    <row r="67" spans="1:42" s="6" customFormat="1" x14ac:dyDescent="0.25">
      <c r="A67" s="1">
        <v>119</v>
      </c>
      <c r="B67" s="1">
        <v>146</v>
      </c>
      <c r="C67" s="1">
        <v>216</v>
      </c>
      <c r="D67" s="1">
        <v>202</v>
      </c>
      <c r="E67" s="1">
        <v>1786</v>
      </c>
      <c r="F67" s="1">
        <v>1779</v>
      </c>
      <c r="G67" s="1">
        <v>478</v>
      </c>
      <c r="H67" s="1">
        <v>433</v>
      </c>
      <c r="I67" s="1">
        <v>247</v>
      </c>
      <c r="J67" s="1">
        <v>258</v>
      </c>
      <c r="K67" s="1">
        <v>495</v>
      </c>
      <c r="L67" s="1">
        <v>467</v>
      </c>
      <c r="M67" s="1">
        <v>583</v>
      </c>
      <c r="N67" s="1">
        <v>653</v>
      </c>
      <c r="O67" s="1">
        <v>2757</v>
      </c>
      <c r="P67" s="1">
        <v>2879</v>
      </c>
      <c r="Q67" s="1">
        <v>235</v>
      </c>
      <c r="R67" s="1">
        <v>229</v>
      </c>
      <c r="S67" s="1">
        <v>695</v>
      </c>
      <c r="T67" s="1">
        <v>665</v>
      </c>
      <c r="U67" s="1">
        <v>1267</v>
      </c>
      <c r="V67" s="1">
        <v>1384</v>
      </c>
      <c r="W67" s="1">
        <v>922</v>
      </c>
      <c r="X67" s="1">
        <v>913</v>
      </c>
      <c r="Y67" s="1">
        <v>1670</v>
      </c>
      <c r="Z67" s="1">
        <v>1598</v>
      </c>
      <c r="AA67" s="1">
        <v>191</v>
      </c>
      <c r="AB67" s="1">
        <v>191</v>
      </c>
      <c r="AC67" s="1">
        <v>379</v>
      </c>
      <c r="AD67" s="1">
        <v>332</v>
      </c>
      <c r="AE67" s="1">
        <v>1981</v>
      </c>
      <c r="AF67" s="1">
        <v>1983</v>
      </c>
      <c r="AG67" s="1">
        <v>393</v>
      </c>
      <c r="AH67" s="1">
        <v>386</v>
      </c>
    </row>
    <row r="68" spans="1:42" s="6" customFormat="1" x14ac:dyDescent="0.25">
      <c r="A68" s="1">
        <v>134</v>
      </c>
      <c r="B68" s="1">
        <v>130</v>
      </c>
      <c r="C68" s="1">
        <v>199</v>
      </c>
      <c r="D68" s="1">
        <v>222</v>
      </c>
      <c r="E68" s="1">
        <v>1785</v>
      </c>
      <c r="F68" s="1">
        <v>1796</v>
      </c>
      <c r="G68" s="1">
        <v>494</v>
      </c>
      <c r="H68" s="1">
        <v>422</v>
      </c>
      <c r="I68" s="1">
        <v>260</v>
      </c>
      <c r="J68" s="1">
        <v>247</v>
      </c>
      <c r="K68" s="1">
        <v>500</v>
      </c>
      <c r="L68" s="1">
        <v>466</v>
      </c>
      <c r="M68" s="1">
        <v>614</v>
      </c>
      <c r="N68" s="1">
        <v>626</v>
      </c>
      <c r="O68" s="1">
        <v>2870</v>
      </c>
      <c r="P68" s="1">
        <v>2791</v>
      </c>
      <c r="Q68" s="1">
        <v>220</v>
      </c>
      <c r="R68" s="1">
        <v>247</v>
      </c>
      <c r="S68" s="1">
        <v>713</v>
      </c>
      <c r="T68" s="1">
        <v>654</v>
      </c>
      <c r="U68" s="1">
        <v>1334</v>
      </c>
      <c r="V68" s="1">
        <v>1326</v>
      </c>
      <c r="W68" s="1">
        <v>918</v>
      </c>
      <c r="X68" s="1">
        <v>926</v>
      </c>
      <c r="Y68" s="1">
        <v>1633</v>
      </c>
      <c r="Z68" s="1">
        <v>1649</v>
      </c>
      <c r="AA68" s="1">
        <v>186</v>
      </c>
      <c r="AB68" s="1">
        <v>197</v>
      </c>
      <c r="AC68" s="1">
        <v>353</v>
      </c>
      <c r="AD68" s="1">
        <v>360</v>
      </c>
      <c r="AE68" s="1">
        <v>1969</v>
      </c>
      <c r="AF68" s="1">
        <v>2013</v>
      </c>
      <c r="AG68" s="1">
        <v>400</v>
      </c>
      <c r="AH68" s="1">
        <v>382</v>
      </c>
    </row>
    <row r="69" spans="1:42" s="6" customFormat="1" x14ac:dyDescent="0.25">
      <c r="A69" s="1">
        <v>163</v>
      </c>
      <c r="B69" s="1">
        <v>107</v>
      </c>
      <c r="C69" s="1">
        <v>217</v>
      </c>
      <c r="D69" s="1">
        <v>203</v>
      </c>
      <c r="E69" s="1">
        <v>1729</v>
      </c>
      <c r="F69" s="1">
        <v>1853</v>
      </c>
      <c r="G69" s="1">
        <v>499</v>
      </c>
      <c r="H69" s="1">
        <v>417</v>
      </c>
      <c r="I69" s="1">
        <v>275</v>
      </c>
      <c r="J69" s="1">
        <v>234</v>
      </c>
      <c r="K69" s="1">
        <v>446</v>
      </c>
      <c r="L69" s="1">
        <v>522</v>
      </c>
      <c r="M69" s="1">
        <v>597</v>
      </c>
      <c r="N69" s="1">
        <v>643</v>
      </c>
      <c r="O69" s="1">
        <v>2551</v>
      </c>
      <c r="P69" s="1">
        <v>3136</v>
      </c>
      <c r="Q69" s="1">
        <v>223</v>
      </c>
      <c r="R69" s="1">
        <v>244</v>
      </c>
      <c r="S69" s="1">
        <v>662</v>
      </c>
      <c r="T69" s="1">
        <v>703</v>
      </c>
      <c r="U69" s="1">
        <v>1273</v>
      </c>
      <c r="V69" s="1">
        <v>1388</v>
      </c>
      <c r="W69" s="1">
        <v>915</v>
      </c>
      <c r="X69" s="1">
        <v>928</v>
      </c>
      <c r="Y69" s="1">
        <v>1607</v>
      </c>
      <c r="Z69" s="1">
        <v>1675</v>
      </c>
      <c r="AA69" s="1">
        <v>186</v>
      </c>
      <c r="AB69" s="1">
        <v>197</v>
      </c>
      <c r="AC69" s="1">
        <v>355</v>
      </c>
      <c r="AD69" s="1">
        <v>357</v>
      </c>
      <c r="AE69" s="1">
        <v>1928</v>
      </c>
      <c r="AF69" s="1">
        <v>2053</v>
      </c>
      <c r="AG69" s="1">
        <v>375</v>
      </c>
      <c r="AH69" s="1">
        <v>407</v>
      </c>
    </row>
    <row r="70" spans="1:42" s="6" customFormat="1" x14ac:dyDescent="0.25"/>
    <row r="71" spans="1:42" s="6" customFormat="1" x14ac:dyDescent="0.25">
      <c r="A71" s="6" t="s">
        <v>236</v>
      </c>
    </row>
    <row r="72" spans="1:42" s="6" customFormat="1" x14ac:dyDescent="0.25">
      <c r="A72" s="12" t="s">
        <v>190</v>
      </c>
      <c r="B72" s="12" t="s">
        <v>191</v>
      </c>
      <c r="C72" s="12" t="s">
        <v>192</v>
      </c>
      <c r="D72" s="12" t="s">
        <v>193</v>
      </c>
      <c r="E72" s="12" t="s">
        <v>196</v>
      </c>
      <c r="F72" s="12" t="s">
        <v>197</v>
      </c>
    </row>
    <row r="73" spans="1:42" s="6" customFormat="1" x14ac:dyDescent="0.25">
      <c r="A73" s="11">
        <v>15.4</v>
      </c>
      <c r="B73" s="11">
        <v>1.4</v>
      </c>
      <c r="C73" s="11">
        <v>30.676100000000002</v>
      </c>
      <c r="D73" s="11">
        <v>34.799999999999997</v>
      </c>
      <c r="E73" s="11">
        <v>38.700000000000003</v>
      </c>
      <c r="F73" s="11">
        <v>7.9</v>
      </c>
    </row>
    <row r="74" spans="1:42" s="6" customFormat="1" x14ac:dyDescent="0.25">
      <c r="A74" s="11">
        <v>5.2</v>
      </c>
      <c r="B74" s="11">
        <v>1.6</v>
      </c>
      <c r="C74" s="11">
        <v>42.484699999999997</v>
      </c>
      <c r="D74" s="11">
        <v>18.8</v>
      </c>
      <c r="E74" s="11">
        <v>10.7</v>
      </c>
      <c r="F74" s="11">
        <v>17.100000000000001</v>
      </c>
    </row>
    <row r="75" spans="1:42" s="6" customFormat="1" x14ac:dyDescent="0.25">
      <c r="A75" s="11">
        <v>1</v>
      </c>
      <c r="B75" s="11">
        <v>2.9</v>
      </c>
      <c r="C75" s="11">
        <v>30.019600000000001</v>
      </c>
      <c r="D75" s="11">
        <v>22.5</v>
      </c>
      <c r="E75" s="11">
        <v>49.4</v>
      </c>
      <c r="F75" s="11">
        <v>10.5</v>
      </c>
    </row>
    <row r="76" spans="1:42" s="6" customFormat="1" x14ac:dyDescent="0.25">
      <c r="A76" s="11">
        <v>15.9</v>
      </c>
      <c r="B76" s="11">
        <v>3</v>
      </c>
      <c r="C76" s="11">
        <v>31.921299999999999</v>
      </c>
      <c r="D76" s="11">
        <v>28.7</v>
      </c>
      <c r="E76" s="11">
        <v>24.9</v>
      </c>
      <c r="F76" s="11">
        <v>9.6999999999999993</v>
      </c>
    </row>
    <row r="77" spans="1:42" s="6" customFormat="1" x14ac:dyDescent="0.25">
      <c r="A77" s="11">
        <v>10.4</v>
      </c>
      <c r="B77" s="11">
        <v>1.6</v>
      </c>
      <c r="C77" s="11">
        <v>46.816200000000002</v>
      </c>
      <c r="D77" s="11">
        <v>34</v>
      </c>
      <c r="E77" s="11">
        <v>23.4</v>
      </c>
      <c r="F77" s="11">
        <v>20.9</v>
      </c>
    </row>
    <row r="78" spans="1:42" s="6" customFormat="1" x14ac:dyDescent="0.25">
      <c r="A78" s="11">
        <v>4.5999999999999996</v>
      </c>
      <c r="B78" s="11">
        <v>1.5</v>
      </c>
      <c r="C78" s="11">
        <v>29.751000000000001</v>
      </c>
      <c r="D78" s="11">
        <v>28.5</v>
      </c>
      <c r="E78" s="11">
        <v>22.7</v>
      </c>
      <c r="F78" s="11">
        <v>10.199999999999999</v>
      </c>
    </row>
    <row r="79" spans="1:42" s="6" customFormat="1" x14ac:dyDescent="0.25">
      <c r="A79" s="11">
        <v>3.6</v>
      </c>
      <c r="B79" s="11">
        <v>1.2</v>
      </c>
      <c r="C79" s="11">
        <v>28.363</v>
      </c>
      <c r="D79" s="11">
        <v>20.7</v>
      </c>
      <c r="E79" s="11">
        <v>21.4</v>
      </c>
      <c r="F79" s="11">
        <v>15.8</v>
      </c>
    </row>
    <row r="80" spans="1:42" s="6" customFormat="1" x14ac:dyDescent="0.25">
      <c r="A80" s="11">
        <v>2.5</v>
      </c>
      <c r="B80" s="11">
        <v>1.4</v>
      </c>
      <c r="C80" s="11">
        <v>38.4617</v>
      </c>
      <c r="D80" s="11"/>
      <c r="F80" s="11">
        <v>12.3</v>
      </c>
    </row>
    <row r="81" spans="1:6" s="6" customFormat="1" x14ac:dyDescent="0.25"/>
    <row r="82" spans="1:6" s="6" customFormat="1" x14ac:dyDescent="0.25">
      <c r="A82" s="6" t="s">
        <v>238</v>
      </c>
      <c r="B82" s="11"/>
      <c r="E82" s="11"/>
      <c r="F82" s="11"/>
    </row>
    <row r="83" spans="1:6" s="6" customFormat="1" x14ac:dyDescent="0.25">
      <c r="A83" s="12" t="s">
        <v>190</v>
      </c>
      <c r="B83" s="12" t="s">
        <v>191</v>
      </c>
      <c r="C83" s="12" t="s">
        <v>196</v>
      </c>
      <c r="D83" s="12" t="s">
        <v>197</v>
      </c>
      <c r="E83" s="12" t="s">
        <v>206</v>
      </c>
      <c r="F83" s="12" t="s">
        <v>193</v>
      </c>
    </row>
    <row r="84" spans="1:6" s="6" customFormat="1" x14ac:dyDescent="0.25">
      <c r="A84" s="11">
        <v>6.2259729999999998</v>
      </c>
      <c r="B84" s="11">
        <v>3.1303580000000002</v>
      </c>
      <c r="C84" s="11">
        <v>22.480319999999999</v>
      </c>
      <c r="D84" s="11">
        <v>16.04804</v>
      </c>
      <c r="E84" s="11">
        <v>33.454230000000003</v>
      </c>
      <c r="F84" s="11">
        <v>20.554580000000001</v>
      </c>
    </row>
    <row r="85" spans="1:6" s="6" customFormat="1" x14ac:dyDescent="0.25">
      <c r="A85" s="11">
        <v>5.1111849999999999</v>
      </c>
      <c r="B85" s="11">
        <v>3.8159770000000002</v>
      </c>
      <c r="C85" s="11">
        <v>18.907779999999999</v>
      </c>
      <c r="D85" s="11">
        <v>13.40366</v>
      </c>
      <c r="E85" s="11">
        <v>29.193359999999998</v>
      </c>
      <c r="F85" s="11">
        <v>24.192319999999999</v>
      </c>
    </row>
    <row r="86" spans="1:6" s="6" customFormat="1" x14ac:dyDescent="0.25">
      <c r="A86" s="11">
        <v>3.1422530000000002</v>
      </c>
      <c r="B86" s="11">
        <v>3.3811170000000002</v>
      </c>
      <c r="C86" s="11">
        <v>18.752559999999999</v>
      </c>
      <c r="D86" s="11">
        <v>8.1613439999999997</v>
      </c>
      <c r="E86" s="11">
        <v>30.27121</v>
      </c>
      <c r="F86" s="11">
        <v>14.582839999999999</v>
      </c>
    </row>
    <row r="87" spans="1:6" s="6" customFormat="1" x14ac:dyDescent="0.25">
      <c r="A87" s="11">
        <v>5.7663070000000003</v>
      </c>
      <c r="B87" s="11">
        <v>12.04243</v>
      </c>
      <c r="C87" s="11">
        <v>18.02449</v>
      </c>
      <c r="D87" s="11"/>
      <c r="E87" s="11">
        <v>24.607900000000001</v>
      </c>
      <c r="F87" s="11">
        <v>16.515090000000001</v>
      </c>
    </row>
    <row r="88" spans="1:6" x14ac:dyDescent="0.25">
      <c r="A88" s="11">
        <v>9.2743900000000004</v>
      </c>
      <c r="B88" s="11">
        <v>10.9068</v>
      </c>
      <c r="C88" s="11"/>
      <c r="D88" s="11"/>
      <c r="E88" s="11">
        <v>23.38289</v>
      </c>
      <c r="F88" s="11">
        <v>15.82197</v>
      </c>
    </row>
    <row r="89" spans="1:6" x14ac:dyDescent="0.25">
      <c r="A89" s="11">
        <v>10.96297</v>
      </c>
      <c r="B89" s="11">
        <v>10.125489999999999</v>
      </c>
      <c r="C89" s="11"/>
      <c r="D89" s="11"/>
      <c r="E89" s="11">
        <v>22.572759999999999</v>
      </c>
      <c r="F89" s="11">
        <v>22.099989999999998</v>
      </c>
    </row>
    <row r="90" spans="1:6" x14ac:dyDescent="0.25">
      <c r="A90" s="11">
        <v>11.609389999999999</v>
      </c>
      <c r="B90" s="11">
        <v>9.4581350000000004</v>
      </c>
      <c r="C90" s="11"/>
      <c r="D90" s="11"/>
      <c r="F90" s="11">
        <v>22.334990000000001</v>
      </c>
    </row>
    <row r="91" spans="1:6" s="6" customFormat="1" x14ac:dyDescent="0.25"/>
    <row r="92" spans="1:6" x14ac:dyDescent="0.25">
      <c r="B92" s="6"/>
      <c r="D92" s="6"/>
      <c r="F92" s="6"/>
    </row>
    <row r="93" spans="1:6" x14ac:dyDescent="0.25">
      <c r="A93" s="6" t="s">
        <v>239</v>
      </c>
    </row>
    <row r="94" spans="1:6" x14ac:dyDescent="0.25">
      <c r="A94" s="12" t="s">
        <v>190</v>
      </c>
      <c r="B94" s="12" t="s">
        <v>191</v>
      </c>
      <c r="C94" s="12" t="s">
        <v>196</v>
      </c>
      <c r="D94" s="12" t="s">
        <v>197</v>
      </c>
      <c r="E94" s="12" t="s">
        <v>206</v>
      </c>
      <c r="F94" s="12" t="s">
        <v>193</v>
      </c>
    </row>
    <row r="95" spans="1:6" x14ac:dyDescent="0.25">
      <c r="A95" s="11">
        <v>7.6409840000000004</v>
      </c>
      <c r="B95" s="11">
        <v>4.6619210000000004</v>
      </c>
      <c r="C95" s="11">
        <v>24.701450000000001</v>
      </c>
      <c r="D95" s="11">
        <v>20.94192</v>
      </c>
      <c r="E95" s="11">
        <v>37.158029999999997</v>
      </c>
      <c r="F95" s="11">
        <v>31.329339999999998</v>
      </c>
    </row>
    <row r="96" spans="1:6" x14ac:dyDescent="0.25">
      <c r="A96" s="11">
        <v>8.6543670000000006</v>
      </c>
      <c r="B96" s="11">
        <v>4.1889399999999997</v>
      </c>
      <c r="C96" s="11">
        <v>22.596489999999999</v>
      </c>
      <c r="D96" s="11">
        <v>20.2089</v>
      </c>
      <c r="E96" s="11">
        <v>41.41666</v>
      </c>
      <c r="F96" s="11">
        <v>30.351400000000002</v>
      </c>
    </row>
    <row r="97" spans="1:8" x14ac:dyDescent="0.25">
      <c r="A97" s="11">
        <v>7.02942</v>
      </c>
      <c r="B97" s="11">
        <v>5.7755780000000003</v>
      </c>
      <c r="C97" s="11">
        <v>22.599720000000001</v>
      </c>
      <c r="D97" s="11">
        <v>24.378620000000002</v>
      </c>
      <c r="E97" s="11">
        <v>32.803220000000003</v>
      </c>
      <c r="F97" s="11">
        <v>51.906579999999998</v>
      </c>
    </row>
    <row r="98" spans="1:8" x14ac:dyDescent="0.25">
      <c r="A98" s="11">
        <v>6.7620849999999999</v>
      </c>
      <c r="B98" s="11">
        <v>10.01816</v>
      </c>
      <c r="C98" s="11">
        <v>22.66628</v>
      </c>
      <c r="D98" s="11">
        <v>10.91126</v>
      </c>
      <c r="E98" s="11">
        <v>24.262029999999999</v>
      </c>
      <c r="F98" s="11">
        <v>24.635999999999999</v>
      </c>
    </row>
    <row r="99" spans="1:8" x14ac:dyDescent="0.25">
      <c r="A99" s="11">
        <v>7.9004349999999999</v>
      </c>
      <c r="B99" s="11">
        <v>9.4597899999999999</v>
      </c>
      <c r="C99" s="11">
        <v>15.370889999999999</v>
      </c>
      <c r="D99" s="11">
        <v>9.2071799999999993</v>
      </c>
      <c r="E99" s="11">
        <v>30.18694</v>
      </c>
      <c r="F99" s="11">
        <v>25.205400000000001</v>
      </c>
    </row>
    <row r="100" spans="1:8" x14ac:dyDescent="0.25">
      <c r="A100" s="11">
        <v>8.7647049999999993</v>
      </c>
      <c r="B100" s="11">
        <v>4.9862190000000002</v>
      </c>
      <c r="C100" s="11">
        <v>14.663119999999999</v>
      </c>
      <c r="D100" s="11">
        <v>9.8426399999999994</v>
      </c>
      <c r="E100" s="11">
        <v>26.44341</v>
      </c>
      <c r="F100" s="11">
        <v>37.696240000000003</v>
      </c>
    </row>
    <row r="101" spans="1:8" x14ac:dyDescent="0.25">
      <c r="A101" s="11">
        <v>8.0556280000000005</v>
      </c>
      <c r="B101" s="11">
        <v>5.5631329999999997</v>
      </c>
      <c r="C101" s="11">
        <v>7.2899209999999997</v>
      </c>
      <c r="D101" s="11">
        <v>10.439209999999999</v>
      </c>
      <c r="E101" s="11">
        <v>20.679410000000001</v>
      </c>
      <c r="F101" s="11">
        <v>37.071010000000001</v>
      </c>
    </row>
    <row r="102" spans="1:8" s="6" customFormat="1" x14ac:dyDescent="0.25"/>
    <row r="103" spans="1:8" s="6" customFormat="1" x14ac:dyDescent="0.25">
      <c r="A103" s="11"/>
      <c r="B103" s="11"/>
      <c r="C103" s="11"/>
      <c r="D103" s="11"/>
      <c r="E103" s="11"/>
      <c r="F103" s="11"/>
    </row>
    <row r="104" spans="1:8" x14ac:dyDescent="0.25">
      <c r="A104" t="s">
        <v>240</v>
      </c>
    </row>
    <row r="105" spans="1:8" x14ac:dyDescent="0.25">
      <c r="A105" s="2" t="s">
        <v>66</v>
      </c>
      <c r="B105" s="2" t="s">
        <v>67</v>
      </c>
    </row>
    <row r="106" spans="1:8" x14ac:dyDescent="0.25">
      <c r="A106" s="1">
        <v>37</v>
      </c>
      <c r="B106" s="1">
        <v>88</v>
      </c>
    </row>
    <row r="108" spans="1:8" x14ac:dyDescent="0.25">
      <c r="A108" s="6" t="s">
        <v>241</v>
      </c>
    </row>
    <row r="109" spans="1:8" x14ac:dyDescent="0.25">
      <c r="A109" s="12" t="s">
        <v>219</v>
      </c>
      <c r="B109" s="12" t="s">
        <v>220</v>
      </c>
      <c r="C109" s="12" t="s">
        <v>221</v>
      </c>
      <c r="D109" s="12" t="s">
        <v>222</v>
      </c>
      <c r="E109" s="12" t="s">
        <v>223</v>
      </c>
      <c r="F109" s="12" t="s">
        <v>224</v>
      </c>
      <c r="G109" s="12" t="s">
        <v>225</v>
      </c>
      <c r="H109" s="12" t="s">
        <v>226</v>
      </c>
    </row>
    <row r="110" spans="1:8" x14ac:dyDescent="0.25">
      <c r="A110" s="11">
        <v>11.001469999999999</v>
      </c>
      <c r="B110" s="11">
        <v>23.863160000000001</v>
      </c>
      <c r="C110" s="11">
        <v>15.20064</v>
      </c>
      <c r="D110" s="11">
        <v>13.513489999999999</v>
      </c>
      <c r="E110" s="11">
        <v>6.5927110000000004</v>
      </c>
      <c r="F110" s="11">
        <v>21.627310000000001</v>
      </c>
      <c r="G110" s="11">
        <v>6.9527400000000004</v>
      </c>
      <c r="H110" s="11">
        <v>6.61</v>
      </c>
    </row>
    <row r="111" spans="1:8" x14ac:dyDescent="0.25">
      <c r="A111" s="11">
        <v>12.97724</v>
      </c>
      <c r="B111" s="11">
        <v>36.029200000000003</v>
      </c>
      <c r="C111" s="11">
        <v>12.938929999999999</v>
      </c>
      <c r="D111" s="11">
        <v>22.16479</v>
      </c>
      <c r="E111" s="11">
        <v>4.7407250000000003</v>
      </c>
      <c r="F111" s="11">
        <v>28.928709999999999</v>
      </c>
      <c r="G111" s="11">
        <v>4.5876150000000004</v>
      </c>
      <c r="H111" s="11">
        <v>4.3499999999999996</v>
      </c>
    </row>
    <row r="112" spans="1:8" x14ac:dyDescent="0.25">
      <c r="A112" s="11">
        <v>14.40699</v>
      </c>
      <c r="B112" s="11">
        <v>46.108400000000003</v>
      </c>
      <c r="C112" s="11">
        <v>10.14404</v>
      </c>
      <c r="D112" s="11">
        <v>13.172940000000001</v>
      </c>
      <c r="E112" s="11">
        <v>14.4787</v>
      </c>
      <c r="F112" s="11">
        <v>46.986600000000003</v>
      </c>
      <c r="G112" s="11">
        <v>8.6762259999999998</v>
      </c>
      <c r="H112" s="11">
        <v>23.15</v>
      </c>
    </row>
    <row r="113" spans="1:6" s="6" customFormat="1" x14ac:dyDescent="0.25"/>
    <row r="114" spans="1:6" x14ac:dyDescent="0.25">
      <c r="A114" s="6"/>
    </row>
    <row r="115" spans="1:6" x14ac:dyDescent="0.25">
      <c r="A115" s="12"/>
      <c r="B115" s="12"/>
      <c r="C115" s="12"/>
      <c r="D115" s="12"/>
      <c r="E115" s="12"/>
      <c r="F115" s="12"/>
    </row>
    <row r="116" spans="1:6" x14ac:dyDescent="0.25">
      <c r="A116" s="11"/>
      <c r="B116" s="11"/>
      <c r="C116" s="11"/>
      <c r="D116" s="11"/>
      <c r="E116" s="11"/>
      <c r="F116" s="11"/>
    </row>
    <row r="117" spans="1:6" x14ac:dyDescent="0.25">
      <c r="A117" s="11"/>
      <c r="B117" s="11"/>
      <c r="C117" s="11"/>
      <c r="D117" s="11"/>
      <c r="E117" s="11"/>
      <c r="F117" s="11"/>
    </row>
    <row r="118" spans="1:6" x14ac:dyDescent="0.25">
      <c r="A118" s="11"/>
      <c r="B118" s="11"/>
      <c r="C118" s="11"/>
      <c r="D118" s="11"/>
      <c r="E118" s="11"/>
      <c r="F118" s="11"/>
    </row>
    <row r="119" spans="1:6" x14ac:dyDescent="0.25">
      <c r="A119" s="11"/>
      <c r="B119" s="11"/>
      <c r="C119" s="11"/>
      <c r="D119" s="11"/>
      <c r="E119" s="11"/>
      <c r="F119" s="11"/>
    </row>
    <row r="120" spans="1:6" x14ac:dyDescent="0.25">
      <c r="B120" s="6"/>
      <c r="D120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3"/>
  <sheetViews>
    <sheetView workbookViewId="0">
      <selection activeCell="A16" sqref="A16:XFD16"/>
    </sheetView>
  </sheetViews>
  <sheetFormatPr defaultRowHeight="15" x14ac:dyDescent="0.25"/>
  <sheetData>
    <row r="2" spans="1:2" x14ac:dyDescent="0.25">
      <c r="A2" s="6" t="s">
        <v>270</v>
      </c>
      <c r="B2" s="6"/>
    </row>
    <row r="3" spans="1:2" x14ac:dyDescent="0.25">
      <c r="A3" s="2" t="s">
        <v>268</v>
      </c>
      <c r="B3" s="2" t="s">
        <v>144</v>
      </c>
    </row>
    <row r="4" spans="1:2" x14ac:dyDescent="0.25">
      <c r="A4" s="1">
        <v>30.31981</v>
      </c>
      <c r="B4" s="1">
        <v>12.77778</v>
      </c>
    </row>
    <row r="5" spans="1:2" x14ac:dyDescent="0.25">
      <c r="A5" s="1">
        <v>25.24457</v>
      </c>
      <c r="B5" s="1">
        <v>18.75</v>
      </c>
    </row>
    <row r="6" spans="1:2" x14ac:dyDescent="0.25">
      <c r="A6" s="1">
        <v>20.83756</v>
      </c>
      <c r="B6" s="1">
        <v>16.343699999999998</v>
      </c>
    </row>
    <row r="7" spans="1:2" x14ac:dyDescent="0.25">
      <c r="A7" s="1">
        <v>19.37745</v>
      </c>
      <c r="B7" s="1">
        <v>11.35436</v>
      </c>
    </row>
    <row r="8" spans="1:2" x14ac:dyDescent="0.25">
      <c r="A8" s="1">
        <v>24.119019999999999</v>
      </c>
      <c r="B8" s="1">
        <v>11.29167</v>
      </c>
    </row>
    <row r="9" spans="1:2" s="6" customFormat="1" x14ac:dyDescent="0.25"/>
    <row r="10" spans="1:2" x14ac:dyDescent="0.25">
      <c r="A10" t="s">
        <v>269</v>
      </c>
    </row>
    <row r="11" spans="1:2" x14ac:dyDescent="0.25">
      <c r="A11" s="2" t="s">
        <v>268</v>
      </c>
      <c r="B11" s="2" t="s">
        <v>144</v>
      </c>
    </row>
    <row r="12" spans="1:2" x14ac:dyDescent="0.25">
      <c r="A12" s="1">
        <v>46.715960000000003</v>
      </c>
      <c r="B12" s="1">
        <v>39.682540000000003</v>
      </c>
    </row>
    <row r="13" spans="1:2" x14ac:dyDescent="0.25">
      <c r="A13" s="1">
        <v>57.836680000000001</v>
      </c>
      <c r="B13" s="1">
        <v>29.059830000000002</v>
      </c>
    </row>
    <row r="14" spans="1:2" x14ac:dyDescent="0.25">
      <c r="A14" s="1">
        <v>38.201059999999998</v>
      </c>
      <c r="B14" s="1">
        <v>32.098770000000002</v>
      </c>
    </row>
    <row r="15" spans="1:2" x14ac:dyDescent="0.25">
      <c r="A15" s="1">
        <v>54.06371</v>
      </c>
      <c r="B15" s="1">
        <v>36.934530000000002</v>
      </c>
    </row>
    <row r="16" spans="1:2" s="6" customFormat="1" x14ac:dyDescent="0.25"/>
    <row r="17" spans="1:2" x14ac:dyDescent="0.25">
      <c r="A17" s="6" t="s">
        <v>273</v>
      </c>
    </row>
    <row r="18" spans="1:2" x14ac:dyDescent="0.25">
      <c r="A18" s="2" t="s">
        <v>271</v>
      </c>
      <c r="B18" s="2" t="s">
        <v>272</v>
      </c>
    </row>
    <row r="19" spans="1:2" x14ac:dyDescent="0.25">
      <c r="A19" s="1">
        <v>31.451609999999999</v>
      </c>
      <c r="B19" s="1">
        <v>26.086960000000001</v>
      </c>
    </row>
    <row r="20" spans="1:2" x14ac:dyDescent="0.25">
      <c r="A20" s="1">
        <v>33.333329999999997</v>
      </c>
      <c r="B20" s="1">
        <v>23.853210000000001</v>
      </c>
    </row>
    <row r="21" spans="1:2" x14ac:dyDescent="0.25">
      <c r="A21" s="1">
        <v>33.898310000000002</v>
      </c>
      <c r="B21" s="1">
        <v>27.5</v>
      </c>
    </row>
    <row r="22" spans="1:2" x14ac:dyDescent="0.25">
      <c r="A22" s="1">
        <v>31.868130000000001</v>
      </c>
      <c r="B22" s="1">
        <v>22.727270000000001</v>
      </c>
    </row>
    <row r="23" spans="1:2" x14ac:dyDescent="0.25">
      <c r="A23" s="1">
        <v>31.775700000000001</v>
      </c>
      <c r="B23" s="1"/>
    </row>
    <row r="24" spans="1:2" s="6" customFormat="1" x14ac:dyDescent="0.25"/>
    <row r="25" spans="1:2" x14ac:dyDescent="0.25">
      <c r="A25" s="6" t="s">
        <v>274</v>
      </c>
    </row>
    <row r="26" spans="1:2" x14ac:dyDescent="0.25">
      <c r="A26" s="2" t="s">
        <v>268</v>
      </c>
      <c r="B26" s="2" t="s">
        <v>144</v>
      </c>
    </row>
    <row r="27" spans="1:2" x14ac:dyDescent="0.25">
      <c r="A27" s="1">
        <v>0.65069999999999995</v>
      </c>
      <c r="B27" s="1">
        <v>0.72960000000000003</v>
      </c>
    </row>
    <row r="28" spans="1:2" x14ac:dyDescent="0.25">
      <c r="A28" s="1">
        <v>0.72940000000000005</v>
      </c>
      <c r="B28" s="1">
        <v>0.59860000000000002</v>
      </c>
    </row>
    <row r="29" spans="1:2" x14ac:dyDescent="0.25">
      <c r="A29" s="1">
        <v>0.570461</v>
      </c>
      <c r="B29" s="1">
        <v>0.64417899999999995</v>
      </c>
    </row>
    <row r="30" spans="1:2" x14ac:dyDescent="0.25">
      <c r="A30" s="1">
        <v>0.82154300000000002</v>
      </c>
      <c r="B30" s="1">
        <v>0.64020600000000005</v>
      </c>
    </row>
    <row r="31" spans="1:2" x14ac:dyDescent="0.25">
      <c r="A31" s="1">
        <v>0.83500300000000005</v>
      </c>
      <c r="B31" s="1">
        <v>0.78855299999999995</v>
      </c>
    </row>
    <row r="32" spans="1:2" x14ac:dyDescent="0.25">
      <c r="A32" s="1">
        <v>0.79690300000000003</v>
      </c>
      <c r="B32" s="1">
        <v>0.856626</v>
      </c>
    </row>
    <row r="33" spans="1:4" s="6" customFormat="1" x14ac:dyDescent="0.25"/>
    <row r="34" spans="1:4" x14ac:dyDescent="0.25">
      <c r="A34" s="6" t="s">
        <v>306</v>
      </c>
    </row>
    <row r="35" spans="1:4" x14ac:dyDescent="0.25">
      <c r="A35" s="2" t="s">
        <v>277</v>
      </c>
      <c r="B35" s="2" t="s">
        <v>278</v>
      </c>
      <c r="C35" s="2" t="s">
        <v>275</v>
      </c>
      <c r="D35" s="2" t="s">
        <v>276</v>
      </c>
    </row>
    <row r="36" spans="1:4" x14ac:dyDescent="0.25">
      <c r="A36" s="1"/>
      <c r="B36" s="1"/>
      <c r="C36" s="1">
        <v>1.3</v>
      </c>
      <c r="D36" s="1">
        <v>0.72</v>
      </c>
    </row>
    <row r="37" spans="1:4" x14ac:dyDescent="0.25">
      <c r="A37" s="1"/>
      <c r="B37" s="1"/>
      <c r="C37" s="1">
        <v>1.19</v>
      </c>
      <c r="D37" s="1">
        <v>1.06</v>
      </c>
    </row>
    <row r="38" spans="1:4" x14ac:dyDescent="0.25">
      <c r="A38" s="1">
        <v>1.24</v>
      </c>
      <c r="B38" s="1">
        <v>0.97</v>
      </c>
      <c r="C38" s="1">
        <v>1.08</v>
      </c>
      <c r="D38" s="1">
        <v>0.88</v>
      </c>
    </row>
    <row r="39" spans="1:4" x14ac:dyDescent="0.25">
      <c r="A39" s="1">
        <v>1.23</v>
      </c>
      <c r="B39" s="1">
        <v>0.66</v>
      </c>
      <c r="C39" s="1">
        <v>1.46</v>
      </c>
      <c r="D39" s="1">
        <v>0.99</v>
      </c>
    </row>
    <row r="40" spans="1:4" x14ac:dyDescent="0.25">
      <c r="A40" s="1">
        <v>1.2</v>
      </c>
      <c r="B40" s="1">
        <v>1.08</v>
      </c>
      <c r="C40" s="1">
        <v>1.61</v>
      </c>
      <c r="D40" s="1">
        <v>1.1000000000000001</v>
      </c>
    </row>
    <row r="41" spans="1:4" x14ac:dyDescent="0.25">
      <c r="A41" s="1">
        <v>1.57</v>
      </c>
      <c r="B41" s="1">
        <v>1.01</v>
      </c>
      <c r="C41" s="1">
        <v>1.1399999999999999</v>
      </c>
      <c r="D41" s="1">
        <v>1.1399999999999999</v>
      </c>
    </row>
    <row r="42" spans="1:4" s="6" customFormat="1" x14ac:dyDescent="0.25"/>
    <row r="43" spans="1:4" x14ac:dyDescent="0.25">
      <c r="A43" s="6" t="s">
        <v>304</v>
      </c>
    </row>
    <row r="44" spans="1:4" x14ac:dyDescent="0.25">
      <c r="A44" s="2" t="s">
        <v>190</v>
      </c>
      <c r="B44" s="2" t="s">
        <v>191</v>
      </c>
    </row>
    <row r="45" spans="1:4" x14ac:dyDescent="0.25">
      <c r="A45" s="1">
        <v>0.48671199999999998</v>
      </c>
      <c r="B45" s="1">
        <v>0.48538199999999998</v>
      </c>
    </row>
    <row r="46" spans="1:4" x14ac:dyDescent="0.25">
      <c r="A46" s="1">
        <v>0.66936700000000005</v>
      </c>
      <c r="B46" s="1">
        <v>0.60786499999999999</v>
      </c>
    </row>
    <row r="47" spans="1:4" x14ac:dyDescent="0.25">
      <c r="A47" s="1">
        <v>0.51311600000000002</v>
      </c>
      <c r="B47" s="1">
        <v>0.59143400000000002</v>
      </c>
    </row>
    <row r="48" spans="1:4" x14ac:dyDescent="0.25">
      <c r="A48" s="1">
        <v>0.39087899999999998</v>
      </c>
      <c r="B48" s="1">
        <v>0.60878299999999996</v>
      </c>
    </row>
    <row r="49" spans="1:4" x14ac:dyDescent="0.25">
      <c r="A49" s="1">
        <v>0.54236200000000001</v>
      </c>
      <c r="B49" s="1">
        <v>0.62851999999999997</v>
      </c>
    </row>
    <row r="50" spans="1:4" x14ac:dyDescent="0.25">
      <c r="A50" s="1">
        <v>0.30435000000000001</v>
      </c>
      <c r="B50" s="1">
        <v>0.50258199999999997</v>
      </c>
    </row>
    <row r="51" spans="1:4" s="6" customFormat="1" x14ac:dyDescent="0.25"/>
    <row r="52" spans="1:4" x14ac:dyDescent="0.25">
      <c r="A52" s="6" t="s">
        <v>305</v>
      </c>
    </row>
    <row r="53" spans="1:4" x14ac:dyDescent="0.25">
      <c r="A53" s="2" t="s">
        <v>206</v>
      </c>
      <c r="B53" s="2" t="s">
        <v>193</v>
      </c>
      <c r="C53" s="2" t="s">
        <v>196</v>
      </c>
      <c r="D53" s="2" t="s">
        <v>197</v>
      </c>
    </row>
    <row r="54" spans="1:4" x14ac:dyDescent="0.25">
      <c r="A54" s="1">
        <v>2.4716840000000002</v>
      </c>
      <c r="B54" s="1">
        <v>3.473751</v>
      </c>
      <c r="C54" s="1">
        <v>1.6389549999999999</v>
      </c>
      <c r="D54" s="1">
        <v>1.3882030000000001</v>
      </c>
    </row>
    <row r="55" spans="1:4" x14ac:dyDescent="0.25">
      <c r="A55" s="1">
        <v>2.782432</v>
      </c>
      <c r="B55" s="1">
        <v>3.2870159999999999</v>
      </c>
      <c r="C55" s="1">
        <v>1.157276</v>
      </c>
      <c r="D55" s="1">
        <v>1.0523370000000001</v>
      </c>
    </row>
    <row r="56" spans="1:4" x14ac:dyDescent="0.25">
      <c r="A56" s="1">
        <v>1.815315</v>
      </c>
      <c r="B56" s="1">
        <v>5.1324579999999997</v>
      </c>
      <c r="C56" s="1">
        <v>1.5043690000000001</v>
      </c>
      <c r="D56" s="1">
        <v>0.92209099999999999</v>
      </c>
    </row>
    <row r="57" spans="1:4" x14ac:dyDescent="0.25">
      <c r="A57" s="1">
        <v>4.6628020000000001</v>
      </c>
      <c r="B57" s="1">
        <v>2.6094590000000002</v>
      </c>
      <c r="C57" s="1">
        <v>0.98676240000000004</v>
      </c>
      <c r="D57" s="1">
        <v>0.86987800000000004</v>
      </c>
    </row>
    <row r="58" spans="1:4" x14ac:dyDescent="0.25">
      <c r="C58" s="1">
        <v>1.6069599999999999</v>
      </c>
      <c r="D58" s="1">
        <v>2.1288079999999998</v>
      </c>
    </row>
    <row r="59" spans="1:4" x14ac:dyDescent="0.25">
      <c r="C59" s="1">
        <v>1.8166119999999999</v>
      </c>
      <c r="D59" s="1">
        <v>1.4573879999999999</v>
      </c>
    </row>
    <row r="60" spans="1:4" s="6" customFormat="1" x14ac:dyDescent="0.25"/>
    <row r="61" spans="1:4" x14ac:dyDescent="0.25">
      <c r="A61" s="1"/>
      <c r="B61" s="1"/>
    </row>
    <row r="62" spans="1:4" x14ac:dyDescent="0.25">
      <c r="A62" s="1"/>
      <c r="B62" s="1"/>
    </row>
    <row r="63" spans="1:4" x14ac:dyDescent="0.25">
      <c r="A63" s="1"/>
      <c r="B6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9"/>
  <sheetViews>
    <sheetView workbookViewId="0">
      <selection activeCell="A7" sqref="A7:XFD7"/>
    </sheetView>
  </sheetViews>
  <sheetFormatPr defaultRowHeight="15" x14ac:dyDescent="0.25"/>
  <sheetData>
    <row r="1" spans="1:4" x14ac:dyDescent="0.25">
      <c r="A1" t="s">
        <v>331</v>
      </c>
    </row>
    <row r="2" spans="1:4" x14ac:dyDescent="0.25">
      <c r="A2" s="2" t="s">
        <v>286</v>
      </c>
      <c r="B2" s="2" t="s">
        <v>287</v>
      </c>
      <c r="C2" s="2" t="s">
        <v>288</v>
      </c>
      <c r="D2" s="2" t="s">
        <v>289</v>
      </c>
    </row>
    <row r="3" spans="1:4" x14ac:dyDescent="0.25">
      <c r="A3" s="1">
        <v>1.7078450000000001</v>
      </c>
      <c r="B3" s="1">
        <v>2.422739</v>
      </c>
      <c r="C3" s="1">
        <v>1.0533429999999999</v>
      </c>
      <c r="D3" s="1">
        <v>0.82026299999999996</v>
      </c>
    </row>
    <row r="4" spans="1:4" x14ac:dyDescent="0.25">
      <c r="A4" s="1">
        <v>2.1593800000000001</v>
      </c>
      <c r="B4" s="1">
        <v>3.0926930000000001</v>
      </c>
      <c r="C4" s="1">
        <v>1.1961580000000001</v>
      </c>
      <c r="D4" s="1">
        <v>0.53144499999999995</v>
      </c>
    </row>
    <row r="5" spans="1:4" x14ac:dyDescent="0.25">
      <c r="A5" s="1">
        <v>2.9153340000000001</v>
      </c>
      <c r="B5" s="1">
        <v>3.8723169999999998</v>
      </c>
      <c r="C5" s="1">
        <v>1.1502749999999999</v>
      </c>
      <c r="D5" s="1">
        <v>2.7401629999999999</v>
      </c>
    </row>
    <row r="6" spans="1:4" x14ac:dyDescent="0.25">
      <c r="A6" s="1">
        <v>3.0522670000000001</v>
      </c>
      <c r="B6" s="1">
        <v>4.1254980000000003</v>
      </c>
      <c r="C6" s="1">
        <v>1.311685</v>
      </c>
      <c r="D6" s="1">
        <v>1.914768</v>
      </c>
    </row>
    <row r="7" spans="1:4" s="6" customFormat="1" x14ac:dyDescent="0.25"/>
    <row r="8" spans="1:4" x14ac:dyDescent="0.25">
      <c r="A8" t="s">
        <v>283</v>
      </c>
    </row>
    <row r="9" spans="1:4" x14ac:dyDescent="0.25">
      <c r="A9" s="2" t="s">
        <v>279</v>
      </c>
      <c r="B9" s="2" t="s">
        <v>281</v>
      </c>
      <c r="C9" s="2" t="s">
        <v>280</v>
      </c>
      <c r="D9" s="2" t="s">
        <v>282</v>
      </c>
    </row>
    <row r="10" spans="1:4" x14ac:dyDescent="0.25">
      <c r="A10" s="1">
        <v>1.7284679999999999</v>
      </c>
      <c r="B10" s="1">
        <v>0.74032569999999998</v>
      </c>
      <c r="C10" s="1">
        <v>1.1709309999999999</v>
      </c>
      <c r="D10" s="1">
        <v>1.188129</v>
      </c>
    </row>
    <row r="11" spans="1:4" x14ac:dyDescent="0.25">
      <c r="A11" s="1">
        <v>1.655386</v>
      </c>
      <c r="B11" s="1">
        <v>0.99488989999999999</v>
      </c>
      <c r="C11" s="1">
        <v>1.2248129999999999</v>
      </c>
      <c r="D11" s="1">
        <v>0.63435470000000005</v>
      </c>
    </row>
    <row r="12" spans="1:4" x14ac:dyDescent="0.25">
      <c r="A12" s="1">
        <v>1.505741</v>
      </c>
      <c r="B12" s="1">
        <v>0.66122700000000001</v>
      </c>
      <c r="C12" s="1">
        <v>1.295086</v>
      </c>
      <c r="D12" s="1">
        <v>1.0901000000000001</v>
      </c>
    </row>
    <row r="13" spans="1:4" ht="15.75" customHeight="1" x14ac:dyDescent="0.25">
      <c r="A13" s="1">
        <v>1.5871379999999999</v>
      </c>
      <c r="B13" s="1">
        <v>0.6698113</v>
      </c>
      <c r="C13" s="1">
        <v>1.3196650000000001</v>
      </c>
      <c r="D13" s="1">
        <v>0.827125</v>
      </c>
    </row>
    <row r="14" spans="1:4" s="6" customFormat="1" x14ac:dyDescent="0.25"/>
    <row r="15" spans="1:4" x14ac:dyDescent="0.25">
      <c r="A15" t="s">
        <v>330</v>
      </c>
    </row>
    <row r="16" spans="1:4" x14ac:dyDescent="0.25">
      <c r="A16" s="2" t="s">
        <v>284</v>
      </c>
      <c r="B16" s="2" t="s">
        <v>285</v>
      </c>
    </row>
    <row r="17" spans="1:9" x14ac:dyDescent="0.25">
      <c r="A17" s="1">
        <v>1.25</v>
      </c>
      <c r="B17" s="1">
        <v>0.96</v>
      </c>
    </row>
    <row r="18" spans="1:9" x14ac:dyDescent="0.25">
      <c r="A18" s="1">
        <v>1.1100000000000001</v>
      </c>
      <c r="B18" s="1">
        <v>0.9</v>
      </c>
    </row>
    <row r="19" spans="1:9" x14ac:dyDescent="0.25">
      <c r="A19" s="1">
        <v>1.1000000000000001</v>
      </c>
      <c r="B19" s="1">
        <v>0.80377699999999996</v>
      </c>
    </row>
    <row r="20" spans="1:9" x14ac:dyDescent="0.25">
      <c r="A20" s="1">
        <v>1.3</v>
      </c>
      <c r="B20" s="1">
        <v>0.64180400000000004</v>
      </c>
    </row>
    <row r="21" spans="1:9" s="6" customFormat="1" x14ac:dyDescent="0.25"/>
    <row r="22" spans="1:9" x14ac:dyDescent="0.25">
      <c r="A22" s="6" t="s">
        <v>329</v>
      </c>
      <c r="H22" s="11"/>
      <c r="I22" s="11"/>
    </row>
    <row r="23" spans="1:9" s="6" customFormat="1" x14ac:dyDescent="0.25">
      <c r="A23" s="12" t="s">
        <v>327</v>
      </c>
      <c r="B23" s="12" t="s">
        <v>328</v>
      </c>
      <c r="H23" s="11"/>
      <c r="I23" s="11"/>
    </row>
    <row r="24" spans="1:9" s="6" customFormat="1" x14ac:dyDescent="0.25">
      <c r="A24" s="11">
        <v>1.6048849999999999</v>
      </c>
      <c r="B24" s="11">
        <v>1.0821769999999999</v>
      </c>
      <c r="H24" s="11"/>
      <c r="I24" s="11"/>
    </row>
    <row r="25" spans="1:9" s="6" customFormat="1" x14ac:dyDescent="0.25">
      <c r="A25" s="11">
        <v>1.288103</v>
      </c>
      <c r="B25" s="11">
        <v>0.90529599999999999</v>
      </c>
      <c r="H25" s="11"/>
      <c r="I25" s="11"/>
    </row>
    <row r="26" spans="1:9" s="6" customFormat="1" x14ac:dyDescent="0.25">
      <c r="A26" s="11">
        <v>1.146304</v>
      </c>
      <c r="B26" s="11">
        <v>0.96013599999999999</v>
      </c>
      <c r="H26" s="11"/>
      <c r="I26" s="11"/>
    </row>
    <row r="27" spans="1:9" s="6" customFormat="1" x14ac:dyDescent="0.25">
      <c r="A27" s="11">
        <v>3.4148649999999998</v>
      </c>
      <c r="B27" s="11">
        <v>1.1503319999999999</v>
      </c>
      <c r="H27" s="11"/>
      <c r="I27" s="11"/>
    </row>
    <row r="28" spans="1:9" x14ac:dyDescent="0.25">
      <c r="A28" s="11">
        <v>2.9703930000000001</v>
      </c>
      <c r="B28" s="11">
        <v>1.8070619999999999</v>
      </c>
    </row>
    <row r="29" spans="1:9" x14ac:dyDescent="0.25">
      <c r="A29" s="11">
        <v>2.5506199999999999</v>
      </c>
      <c r="B29" s="11">
        <v>1.2725070000000001</v>
      </c>
    </row>
    <row r="30" spans="1:9" s="6" customFormat="1" x14ac:dyDescent="0.25">
      <c r="A30" s="11">
        <v>1.986415</v>
      </c>
      <c r="B30"/>
      <c r="H30" s="11"/>
      <c r="I30" s="11"/>
    </row>
    <row r="31" spans="1:9" s="6" customFormat="1" x14ac:dyDescent="0.25"/>
    <row r="32" spans="1:9" x14ac:dyDescent="0.25">
      <c r="A32" s="6" t="s">
        <v>334</v>
      </c>
    </row>
    <row r="33" spans="1:14" x14ac:dyDescent="0.25">
      <c r="A33" s="2" t="s">
        <v>327</v>
      </c>
      <c r="B33" s="2" t="s">
        <v>328</v>
      </c>
      <c r="C33" s="2" t="s">
        <v>332</v>
      </c>
      <c r="D33" s="2" t="s">
        <v>333</v>
      </c>
    </row>
    <row r="34" spans="1:14" x14ac:dyDescent="0.25">
      <c r="A34" s="1">
        <v>1.0703530000000001</v>
      </c>
      <c r="B34" s="1">
        <v>1.4158980000000001</v>
      </c>
      <c r="C34" s="1">
        <v>3.0029750000000002</v>
      </c>
      <c r="D34" s="1">
        <v>3.8023099999999999</v>
      </c>
    </row>
    <row r="35" spans="1:14" x14ac:dyDescent="0.25">
      <c r="A35" s="1">
        <v>1.122841</v>
      </c>
      <c r="B35" s="1">
        <v>1.009029</v>
      </c>
      <c r="C35" s="1">
        <v>5.228777</v>
      </c>
      <c r="D35" s="1">
        <v>5.1328269999999998</v>
      </c>
    </row>
    <row r="36" spans="1:14" x14ac:dyDescent="0.25">
      <c r="A36" s="1">
        <v>1.1717329999999999</v>
      </c>
      <c r="B36" s="1">
        <v>1.1252880000000001</v>
      </c>
      <c r="C36" s="1">
        <v>5.1236420000000003</v>
      </c>
      <c r="D36" s="1">
        <v>1.3308450000000001</v>
      </c>
    </row>
    <row r="37" spans="1:14" x14ac:dyDescent="0.25">
      <c r="A37" s="1">
        <v>1.0963210000000001</v>
      </c>
      <c r="B37" s="1">
        <v>1.4337009999999999</v>
      </c>
      <c r="C37" s="1">
        <v>2.8036059999999998</v>
      </c>
      <c r="D37" s="1">
        <v>3.9160149999999998</v>
      </c>
    </row>
    <row r="38" spans="1:14" s="6" customFormat="1" x14ac:dyDescent="0.25"/>
    <row r="39" spans="1:14" x14ac:dyDescent="0.25">
      <c r="A39" s="6" t="s">
        <v>347</v>
      </c>
    </row>
    <row r="40" spans="1:14" x14ac:dyDescent="0.25">
      <c r="A40" s="2" t="s">
        <v>335</v>
      </c>
      <c r="B40" s="2" t="s">
        <v>336</v>
      </c>
      <c r="C40" s="2" t="s">
        <v>337</v>
      </c>
      <c r="D40" s="2" t="s">
        <v>338</v>
      </c>
      <c r="E40" s="2" t="s">
        <v>339</v>
      </c>
      <c r="F40" s="2" t="s">
        <v>340</v>
      </c>
      <c r="G40" s="2" t="s">
        <v>341</v>
      </c>
      <c r="H40" s="2" t="s">
        <v>342</v>
      </c>
      <c r="I40" s="2" t="s">
        <v>343</v>
      </c>
      <c r="J40" s="2" t="s">
        <v>344</v>
      </c>
      <c r="K40" s="2" t="s">
        <v>345</v>
      </c>
      <c r="L40" s="2" t="s">
        <v>346</v>
      </c>
      <c r="N40" s="2"/>
    </row>
    <row r="41" spans="1:14" x14ac:dyDescent="0.25">
      <c r="A41" s="1">
        <v>49.9</v>
      </c>
      <c r="B41" s="1">
        <v>34.514189999999999</v>
      </c>
      <c r="C41" s="1">
        <v>27.66686</v>
      </c>
      <c r="D41" s="1">
        <v>19.657440000000001</v>
      </c>
      <c r="E41" s="1">
        <v>5.3307349999999998</v>
      </c>
      <c r="F41" s="1">
        <v>0.71656129999999996</v>
      </c>
      <c r="G41" s="1">
        <v>58.996389999999998</v>
      </c>
      <c r="H41" s="1">
        <v>50.536949999999997</v>
      </c>
      <c r="I41" s="1">
        <v>41.99691</v>
      </c>
      <c r="J41" s="1">
        <v>24.495380000000001</v>
      </c>
      <c r="K41" s="1">
        <v>7.3354900000000001</v>
      </c>
      <c r="L41" s="1">
        <v>1.0115229999999999</v>
      </c>
      <c r="N41" s="1"/>
    </row>
    <row r="42" spans="1:14" x14ac:dyDescent="0.25">
      <c r="A42" s="1">
        <v>46.991999999999997</v>
      </c>
      <c r="B42" s="1">
        <v>39.311050000000002</v>
      </c>
      <c r="C42" s="1">
        <v>32.40175</v>
      </c>
      <c r="D42" s="1">
        <v>17.154</v>
      </c>
      <c r="E42" s="1">
        <v>5.9333049999999998</v>
      </c>
      <c r="F42" s="1">
        <v>0.2760881</v>
      </c>
      <c r="G42" s="1">
        <v>53.033340000000003</v>
      </c>
      <c r="H42" s="1">
        <v>49.364089999999997</v>
      </c>
      <c r="I42" s="1">
        <v>40.99691</v>
      </c>
      <c r="J42" s="1">
        <v>23.956600000000002</v>
      </c>
      <c r="K42" s="1">
        <v>9.1343820000000004</v>
      </c>
      <c r="L42" s="1">
        <v>0.61591549999999995</v>
      </c>
      <c r="N42" s="1"/>
    </row>
    <row r="43" spans="1:14" s="6" customFormat="1" x14ac:dyDescent="0.25"/>
    <row r="44" spans="1:14" x14ac:dyDescent="0.25">
      <c r="A44" s="6" t="s">
        <v>354</v>
      </c>
    </row>
    <row r="45" spans="1:14" x14ac:dyDescent="0.25">
      <c r="A45" s="2" t="s">
        <v>348</v>
      </c>
      <c r="B45" s="2" t="s">
        <v>349</v>
      </c>
      <c r="C45" s="2" t="s">
        <v>350</v>
      </c>
      <c r="D45" s="2" t="s">
        <v>351</v>
      </c>
      <c r="E45" s="2" t="s">
        <v>352</v>
      </c>
      <c r="F45" s="2" t="s">
        <v>353</v>
      </c>
    </row>
    <row r="46" spans="1:14" x14ac:dyDescent="0.25">
      <c r="A46" s="1">
        <v>1.2</v>
      </c>
      <c r="B46" s="1">
        <v>1.3</v>
      </c>
      <c r="C46" s="1">
        <v>1.7</v>
      </c>
      <c r="D46" s="1">
        <v>1.3</v>
      </c>
      <c r="E46" s="1">
        <v>1.4</v>
      </c>
      <c r="F46" s="1">
        <v>1.4</v>
      </c>
    </row>
    <row r="47" spans="1:14" x14ac:dyDescent="0.25">
      <c r="A47" s="1">
        <v>1.1000000000000001</v>
      </c>
      <c r="B47" s="1">
        <v>1.5</v>
      </c>
      <c r="C47" s="1">
        <v>1.7</v>
      </c>
      <c r="D47" s="1">
        <v>1.1000000000000001</v>
      </c>
      <c r="E47" s="1">
        <v>1.3</v>
      </c>
      <c r="F47" s="1">
        <v>1.2</v>
      </c>
    </row>
    <row r="48" spans="1:14" x14ac:dyDescent="0.25">
      <c r="A48" s="1">
        <v>1.4</v>
      </c>
      <c r="B48" s="1">
        <v>1.4</v>
      </c>
      <c r="C48" s="1">
        <v>1.1000000000000001</v>
      </c>
      <c r="D48" s="1">
        <v>1.2</v>
      </c>
      <c r="E48" s="1">
        <v>1.6</v>
      </c>
      <c r="F48" s="1">
        <v>1.1000000000000001</v>
      </c>
    </row>
    <row r="49" spans="1:20" x14ac:dyDescent="0.25">
      <c r="A49" s="1">
        <v>1.2</v>
      </c>
      <c r="B49" s="1">
        <v>1</v>
      </c>
      <c r="C49" s="1">
        <v>1.8</v>
      </c>
      <c r="D49" s="1">
        <v>1.2</v>
      </c>
      <c r="E49" s="1">
        <v>1</v>
      </c>
      <c r="F49" s="1">
        <v>0.8</v>
      </c>
    </row>
    <row r="50" spans="1:20" x14ac:dyDescent="0.25">
      <c r="A50" s="1">
        <v>1.4</v>
      </c>
      <c r="B50" s="1">
        <v>1.5</v>
      </c>
    </row>
    <row r="51" spans="1:20" s="6" customFormat="1" x14ac:dyDescent="0.25"/>
    <row r="52" spans="1:20" x14ac:dyDescent="0.25">
      <c r="A52" s="6" t="s">
        <v>378</v>
      </c>
    </row>
    <row r="53" spans="1:20" x14ac:dyDescent="0.25">
      <c r="A53" s="2" t="s">
        <v>311</v>
      </c>
      <c r="B53" s="2" t="s">
        <v>312</v>
      </c>
      <c r="C53" s="2" t="s">
        <v>313</v>
      </c>
      <c r="D53" s="2" t="s">
        <v>314</v>
      </c>
      <c r="E53" s="2" t="s">
        <v>315</v>
      </c>
      <c r="F53" s="2" t="s">
        <v>316</v>
      </c>
      <c r="G53" s="2" t="s">
        <v>317</v>
      </c>
      <c r="H53" s="2" t="s">
        <v>318</v>
      </c>
    </row>
    <row r="54" spans="1:20" x14ac:dyDescent="0.25">
      <c r="A54" s="1">
        <v>1</v>
      </c>
      <c r="B54" s="1">
        <v>1</v>
      </c>
      <c r="C54" s="1">
        <v>2.449138</v>
      </c>
      <c r="D54" s="1">
        <v>1.2828440000000001</v>
      </c>
      <c r="E54" s="1">
        <v>1.510775</v>
      </c>
      <c r="F54" s="1">
        <v>1.240883</v>
      </c>
      <c r="G54" s="1">
        <v>2.2193960000000001</v>
      </c>
      <c r="H54" s="1">
        <v>0.92916299999999996</v>
      </c>
    </row>
    <row r="55" spans="1:20" x14ac:dyDescent="0.25">
      <c r="A55" s="1">
        <v>1</v>
      </c>
      <c r="B55" s="1">
        <v>1</v>
      </c>
      <c r="C55" s="1">
        <v>1.358805</v>
      </c>
      <c r="D55" s="1">
        <v>0.653644</v>
      </c>
      <c r="E55" s="1">
        <v>1.2115880000000001</v>
      </c>
      <c r="F55" s="1">
        <v>3.4296859999999998</v>
      </c>
      <c r="G55" s="1">
        <v>1.0042230000000001</v>
      </c>
      <c r="H55" s="1">
        <v>0.44791700000000001</v>
      </c>
    </row>
    <row r="56" spans="1:20" x14ac:dyDescent="0.25">
      <c r="A56" s="1">
        <v>1</v>
      </c>
      <c r="B56" s="1">
        <v>1</v>
      </c>
      <c r="C56" s="1">
        <v>1.2040310000000001</v>
      </c>
      <c r="D56" s="1">
        <v>4.5038869999999998</v>
      </c>
      <c r="E56" s="1">
        <v>2.0759669999999999</v>
      </c>
      <c r="F56" s="1">
        <v>4.045839</v>
      </c>
      <c r="G56" s="1">
        <v>0.72292199999999995</v>
      </c>
      <c r="H56" s="1">
        <v>0.95422899999999999</v>
      </c>
    </row>
    <row r="57" spans="1:20" x14ac:dyDescent="0.25">
      <c r="A57" s="1">
        <v>1</v>
      </c>
      <c r="B57" s="1">
        <v>1</v>
      </c>
      <c r="C57" s="1">
        <v>1.771334</v>
      </c>
      <c r="D57" s="1">
        <v>3</v>
      </c>
      <c r="E57" s="1">
        <v>2.2499720000000001</v>
      </c>
      <c r="F57" s="1">
        <v>2.434075</v>
      </c>
      <c r="G57" s="1">
        <v>0.82361700000000004</v>
      </c>
      <c r="H57" s="1">
        <v>1.4111590000000001</v>
      </c>
    </row>
    <row r="58" spans="1:20" x14ac:dyDescent="0.25">
      <c r="A58" s="1">
        <v>1</v>
      </c>
      <c r="B58" s="1">
        <v>1</v>
      </c>
      <c r="C58" s="1">
        <v>1.7500279999999999</v>
      </c>
      <c r="D58" s="1">
        <v>3.0936710000000001</v>
      </c>
      <c r="E58" s="1">
        <v>4.1111000000000004</v>
      </c>
      <c r="F58" s="1">
        <v>2.0134300000000001</v>
      </c>
      <c r="G58" s="1">
        <v>0.75002800000000003</v>
      </c>
      <c r="H58" s="1">
        <v>2.6186579999999999</v>
      </c>
    </row>
    <row r="59" spans="1:20" x14ac:dyDescent="0.25">
      <c r="A59" s="1">
        <v>1</v>
      </c>
      <c r="B59" s="1">
        <v>1</v>
      </c>
      <c r="C59" s="1">
        <v>1.3333010000000001</v>
      </c>
      <c r="D59" s="1">
        <v>4.7133909999999997</v>
      </c>
      <c r="E59" s="1">
        <v>1.7074959999999999</v>
      </c>
      <c r="G59" s="1">
        <v>1.8889</v>
      </c>
    </row>
    <row r="60" spans="1:20" x14ac:dyDescent="0.25">
      <c r="A60" s="1">
        <v>1</v>
      </c>
      <c r="B60" s="1"/>
      <c r="C60" s="1">
        <v>2.2573150000000002</v>
      </c>
      <c r="D60" s="1"/>
      <c r="E60" s="1">
        <v>2.1930689999999999</v>
      </c>
      <c r="F60" s="1"/>
      <c r="G60" s="1">
        <v>1.433098</v>
      </c>
      <c r="H60" s="1"/>
    </row>
    <row r="61" spans="1:20" x14ac:dyDescent="0.25">
      <c r="A61" s="1">
        <v>1</v>
      </c>
      <c r="B61" s="1"/>
      <c r="C61" s="1">
        <v>2.3281869999999998</v>
      </c>
      <c r="D61" s="1"/>
      <c r="F61" s="1"/>
      <c r="G61" s="1">
        <v>1.271674</v>
      </c>
      <c r="H61" s="1"/>
    </row>
    <row r="62" spans="1:20" s="6" customFormat="1" x14ac:dyDescent="0.25"/>
    <row r="63" spans="1:20" x14ac:dyDescent="0.25">
      <c r="A63" s="6" t="s">
        <v>371</v>
      </c>
    </row>
    <row r="64" spans="1:20" x14ac:dyDescent="0.25">
      <c r="A64" s="2" t="s">
        <v>359</v>
      </c>
      <c r="B64" s="2" t="s">
        <v>360</v>
      </c>
      <c r="C64" s="2" t="s">
        <v>361</v>
      </c>
      <c r="D64" s="2" t="s">
        <v>362</v>
      </c>
      <c r="E64" s="2" t="s">
        <v>367</v>
      </c>
      <c r="F64" s="2" t="s">
        <v>368</v>
      </c>
      <c r="G64" s="2" t="s">
        <v>369</v>
      </c>
      <c r="H64" s="2" t="s">
        <v>370</v>
      </c>
      <c r="I64" s="2"/>
      <c r="J64" s="2"/>
      <c r="K64" s="2"/>
      <c r="L64" s="2"/>
      <c r="Q64" s="2"/>
      <c r="R64" s="2"/>
      <c r="S64" s="2"/>
      <c r="T64" s="2"/>
    </row>
    <row r="65" spans="1:20" x14ac:dyDescent="0.25">
      <c r="A65" s="1">
        <v>0</v>
      </c>
      <c r="B65" s="1">
        <v>1.8480000000000001</v>
      </c>
      <c r="C65" s="1">
        <v>2.089</v>
      </c>
      <c r="D65" s="1">
        <v>1.61</v>
      </c>
      <c r="E65" s="1">
        <v>0</v>
      </c>
      <c r="F65" s="1">
        <v>1.7569999999999999</v>
      </c>
      <c r="G65" s="1">
        <v>2.2839999999999998</v>
      </c>
      <c r="H65" s="1">
        <v>1.861</v>
      </c>
      <c r="I65" s="1"/>
      <c r="J65" s="1"/>
      <c r="K65" s="1"/>
      <c r="L65" s="1"/>
      <c r="Q65" s="1"/>
      <c r="R65" s="1"/>
      <c r="S65" s="1"/>
      <c r="T65" s="1"/>
    </row>
    <row r="66" spans="1:20" x14ac:dyDescent="0.25">
      <c r="A66" s="1">
        <v>0</v>
      </c>
      <c r="B66" s="1">
        <v>1.6</v>
      </c>
      <c r="C66" s="1">
        <v>2.1320000000000001</v>
      </c>
      <c r="D66" s="1">
        <v>2.101</v>
      </c>
      <c r="E66" s="1">
        <v>0</v>
      </c>
      <c r="F66" s="1">
        <v>1.5960000000000001</v>
      </c>
      <c r="G66" s="1">
        <v>2.1440000000000001</v>
      </c>
      <c r="H66" s="1">
        <v>1.704</v>
      </c>
      <c r="I66" s="1"/>
      <c r="J66" s="1"/>
      <c r="K66" s="1"/>
      <c r="L66" s="1"/>
      <c r="Q66" s="1"/>
      <c r="R66" s="1"/>
      <c r="S66" s="1"/>
      <c r="T66" s="1"/>
    </row>
    <row r="67" spans="1:20" x14ac:dyDescent="0.25">
      <c r="A67" s="1">
        <v>0</v>
      </c>
      <c r="B67" s="1">
        <v>1.712</v>
      </c>
      <c r="C67" s="1">
        <v>2.11</v>
      </c>
      <c r="D67" s="1">
        <v>2.0070000000000001</v>
      </c>
      <c r="E67" s="1">
        <v>0</v>
      </c>
      <c r="F67" s="1">
        <v>1.7170000000000001</v>
      </c>
      <c r="G67" s="1">
        <v>2.1520000000000001</v>
      </c>
      <c r="H67" s="1">
        <v>2.1419999999999999</v>
      </c>
      <c r="I67" s="1"/>
      <c r="J67" s="1"/>
      <c r="K67" s="1"/>
      <c r="L67" s="1"/>
      <c r="Q67" s="1"/>
      <c r="R67" s="1"/>
      <c r="S67" s="1"/>
      <c r="T67" s="1"/>
    </row>
    <row r="69" spans="1:20" x14ac:dyDescent="0.25">
      <c r="A69" s="6" t="s">
        <v>376</v>
      </c>
    </row>
    <row r="70" spans="1:20" x14ac:dyDescent="0.25">
      <c r="A70" s="2" t="s">
        <v>359</v>
      </c>
      <c r="B70" s="2" t="s">
        <v>360</v>
      </c>
      <c r="C70" s="2" t="s">
        <v>361</v>
      </c>
      <c r="D70" s="2" t="s">
        <v>362</v>
      </c>
      <c r="E70" s="2" t="s">
        <v>367</v>
      </c>
      <c r="F70" s="2" t="s">
        <v>368</v>
      </c>
      <c r="G70" s="2" t="s">
        <v>369</v>
      </c>
      <c r="H70" s="2" t="s">
        <v>370</v>
      </c>
    </row>
    <row r="71" spans="1:20" x14ac:dyDescent="0.25">
      <c r="A71" s="1">
        <v>0</v>
      </c>
      <c r="B71" s="1">
        <v>33</v>
      </c>
      <c r="C71" s="1">
        <v>29</v>
      </c>
      <c r="D71" s="1">
        <v>54</v>
      </c>
      <c r="E71" s="1">
        <v>0</v>
      </c>
      <c r="F71" s="1">
        <v>60</v>
      </c>
      <c r="G71" s="1">
        <v>52</v>
      </c>
      <c r="H71" s="1">
        <v>88</v>
      </c>
      <c r="M71" s="2"/>
      <c r="N71" s="2"/>
      <c r="O71" s="2"/>
      <c r="P71" s="2"/>
    </row>
    <row r="72" spans="1:20" x14ac:dyDescent="0.25">
      <c r="A72" s="1">
        <v>0</v>
      </c>
      <c r="B72" s="1">
        <v>41</v>
      </c>
      <c r="C72" s="1">
        <v>37</v>
      </c>
      <c r="D72" s="1">
        <v>30</v>
      </c>
      <c r="E72" s="1">
        <v>0</v>
      </c>
      <c r="F72" s="1">
        <v>40</v>
      </c>
      <c r="G72" s="1">
        <v>21</v>
      </c>
      <c r="H72" s="1">
        <v>67</v>
      </c>
      <c r="M72" s="1"/>
      <c r="N72" s="1"/>
      <c r="O72" s="1"/>
      <c r="P72" s="1"/>
    </row>
    <row r="73" spans="1:20" x14ac:dyDescent="0.25">
      <c r="A73" s="1">
        <v>0</v>
      </c>
      <c r="B73" s="1">
        <v>30.2</v>
      </c>
      <c r="C73" s="1">
        <v>27.63</v>
      </c>
      <c r="D73" s="1">
        <v>30.2</v>
      </c>
      <c r="E73" s="1">
        <v>0</v>
      </c>
      <c r="F73" s="1">
        <v>48</v>
      </c>
      <c r="G73" s="1">
        <v>29</v>
      </c>
      <c r="H73" s="1">
        <v>25</v>
      </c>
      <c r="M73" s="1"/>
      <c r="N73" s="1"/>
      <c r="O73" s="1"/>
      <c r="P73" s="1"/>
    </row>
    <row r="74" spans="1:20" x14ac:dyDescent="0.25">
      <c r="M74" s="1"/>
      <c r="N74" s="1"/>
      <c r="O74" s="1"/>
      <c r="P74" s="1"/>
    </row>
    <row r="75" spans="1:20" x14ac:dyDescent="0.25">
      <c r="A75" s="6" t="s">
        <v>377</v>
      </c>
    </row>
    <row r="76" spans="1:20" x14ac:dyDescent="0.25">
      <c r="A76" s="2" t="s">
        <v>363</v>
      </c>
      <c r="B76" s="2" t="s">
        <v>364</v>
      </c>
      <c r="C76" s="2" t="s">
        <v>365</v>
      </c>
      <c r="D76" s="2" t="s">
        <v>366</v>
      </c>
      <c r="E76" s="2" t="s">
        <v>372</v>
      </c>
      <c r="F76" s="2" t="s">
        <v>373</v>
      </c>
      <c r="G76" s="2" t="s">
        <v>374</v>
      </c>
      <c r="H76" s="2" t="s">
        <v>375</v>
      </c>
    </row>
    <row r="77" spans="1:20" x14ac:dyDescent="0.25">
      <c r="A77" s="1">
        <v>0</v>
      </c>
      <c r="B77" s="1">
        <v>2279</v>
      </c>
      <c r="C77" s="1">
        <v>1803</v>
      </c>
      <c r="D77" s="1">
        <v>3193</v>
      </c>
      <c r="E77" s="1">
        <v>0</v>
      </c>
      <c r="F77" s="1">
        <v>2559</v>
      </c>
      <c r="G77" s="1">
        <v>1776</v>
      </c>
      <c r="H77" s="1">
        <v>3116</v>
      </c>
    </row>
    <row r="78" spans="1:20" x14ac:dyDescent="0.25">
      <c r="A78" s="1">
        <v>0</v>
      </c>
      <c r="B78" s="1">
        <v>1990</v>
      </c>
      <c r="C78" s="1">
        <v>2011</v>
      </c>
      <c r="D78" s="1">
        <v>3214</v>
      </c>
      <c r="E78" s="1">
        <v>0</v>
      </c>
      <c r="F78" s="1">
        <v>1814</v>
      </c>
      <c r="G78" s="1">
        <v>2173</v>
      </c>
      <c r="H78" s="1">
        <v>3255</v>
      </c>
    </row>
    <row r="79" spans="1:20" x14ac:dyDescent="0.25">
      <c r="A79" s="1">
        <v>0</v>
      </c>
      <c r="B79" s="1">
        <v>1710</v>
      </c>
      <c r="C79" s="1">
        <v>2455</v>
      </c>
      <c r="D79" s="1">
        <v>2973</v>
      </c>
      <c r="E79" s="1">
        <v>0</v>
      </c>
      <c r="F79" s="1">
        <v>2803</v>
      </c>
      <c r="G79" s="1">
        <v>1905</v>
      </c>
      <c r="H79" s="1">
        <v>2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workbookViewId="0">
      <selection activeCell="A7" sqref="A7:XFD7"/>
    </sheetView>
  </sheetViews>
  <sheetFormatPr defaultRowHeight="15" x14ac:dyDescent="0.25"/>
  <sheetData>
    <row r="1" spans="1:4" x14ac:dyDescent="0.25">
      <c r="A1" t="s">
        <v>320</v>
      </c>
    </row>
    <row r="2" spans="1:4" x14ac:dyDescent="0.25">
      <c r="A2" s="12" t="s">
        <v>196</v>
      </c>
      <c r="B2" s="12" t="s">
        <v>207</v>
      </c>
      <c r="C2" s="12" t="s">
        <v>197</v>
      </c>
      <c r="D2" s="12" t="s">
        <v>208</v>
      </c>
    </row>
    <row r="3" spans="1:4" x14ac:dyDescent="0.25">
      <c r="A3" s="11">
        <v>8.4612300000000005</v>
      </c>
      <c r="B3" s="11">
        <v>7.06846</v>
      </c>
      <c r="C3" s="11">
        <v>4.2257499999999997</v>
      </c>
      <c r="D3" s="11">
        <v>6.2108800000000004</v>
      </c>
    </row>
    <row r="4" spans="1:4" x14ac:dyDescent="0.25">
      <c r="A4" s="11">
        <v>5.6036900000000003</v>
      </c>
      <c r="B4" s="11">
        <v>4.3162000000000003</v>
      </c>
      <c r="C4" s="11">
        <v>4.7108100000000004</v>
      </c>
      <c r="D4" s="11">
        <v>3.7250100000000002</v>
      </c>
    </row>
    <row r="5" spans="1:4" x14ac:dyDescent="0.25">
      <c r="A5" s="11">
        <v>4.4301899999999996</v>
      </c>
      <c r="B5" s="11">
        <v>2.49553</v>
      </c>
      <c r="C5" s="11">
        <v>2.3452600000000001</v>
      </c>
      <c r="D5" s="11">
        <v>2.15239</v>
      </c>
    </row>
    <row r="6" spans="1:4" x14ac:dyDescent="0.25">
      <c r="A6" s="11">
        <v>8.2195</v>
      </c>
      <c r="B6" s="11">
        <v>5.2595299999999998</v>
      </c>
      <c r="C6" s="11">
        <v>4.7314600000000002</v>
      </c>
      <c r="D6" s="11">
        <v>2.6048</v>
      </c>
    </row>
    <row r="7" spans="1:4" s="6" customFormat="1" x14ac:dyDescent="0.25"/>
    <row r="8" spans="1:4" x14ac:dyDescent="0.25">
      <c r="A8" s="6" t="s">
        <v>321</v>
      </c>
    </row>
    <row r="9" spans="1:4" x14ac:dyDescent="0.25">
      <c r="A9" s="12" t="s">
        <v>209</v>
      </c>
      <c r="B9" s="12" t="s">
        <v>211</v>
      </c>
      <c r="C9" s="12" t="s">
        <v>210</v>
      </c>
      <c r="D9" s="12" t="s">
        <v>212</v>
      </c>
    </row>
    <row r="10" spans="1:4" x14ac:dyDescent="0.25">
      <c r="A10" s="11">
        <v>23.625299999999999</v>
      </c>
      <c r="B10" s="11">
        <v>14.077299999999999</v>
      </c>
      <c r="C10" s="11">
        <v>8.2783999999999995</v>
      </c>
      <c r="D10" s="11">
        <v>10.4735</v>
      </c>
    </row>
    <row r="11" spans="1:4" x14ac:dyDescent="0.25">
      <c r="A11" s="11">
        <v>13.9603</v>
      </c>
      <c r="B11" s="11">
        <v>11.3002</v>
      </c>
      <c r="C11" s="11">
        <v>11.6082</v>
      </c>
      <c r="D11" s="11">
        <v>13.4566</v>
      </c>
    </row>
    <row r="12" spans="1:4" x14ac:dyDescent="0.25">
      <c r="A12" s="11">
        <v>39.630699999999997</v>
      </c>
      <c r="B12" s="11">
        <v>21.3596</v>
      </c>
      <c r="C12" s="11">
        <v>14.750299999999999</v>
      </c>
      <c r="D12" s="11">
        <v>10.3012</v>
      </c>
    </row>
    <row r="13" spans="1:4" x14ac:dyDescent="0.25">
      <c r="A13" s="11">
        <v>31.392199999999999</v>
      </c>
      <c r="B13" s="11">
        <v>20.8795</v>
      </c>
      <c r="C13" s="11">
        <v>28.735399999999998</v>
      </c>
      <c r="D13" s="11">
        <v>19.678899999999999</v>
      </c>
    </row>
    <row r="14" spans="1:4" s="6" customFormat="1" x14ac:dyDescent="0.25"/>
    <row r="15" spans="1:4" x14ac:dyDescent="0.25">
      <c r="A15" s="6" t="s">
        <v>322</v>
      </c>
    </row>
    <row r="16" spans="1:4" x14ac:dyDescent="0.25">
      <c r="A16" s="12" t="s">
        <v>217</v>
      </c>
      <c r="B16" s="12" t="s">
        <v>218</v>
      </c>
      <c r="C16" s="12" t="s">
        <v>215</v>
      </c>
      <c r="D16" s="12" t="s">
        <v>216</v>
      </c>
    </row>
    <row r="17" spans="1:8" x14ac:dyDescent="0.25">
      <c r="A17" s="11">
        <v>44.4878</v>
      </c>
      <c r="B17" s="11">
        <v>22</v>
      </c>
      <c r="C17" s="11">
        <v>62.690069999999999</v>
      </c>
      <c r="D17" s="11">
        <v>27.016950000000001</v>
      </c>
    </row>
    <row r="18" spans="1:8" x14ac:dyDescent="0.25">
      <c r="A18" s="11">
        <v>49.414639999999999</v>
      </c>
      <c r="B18" s="11">
        <v>9.0243900000000004</v>
      </c>
      <c r="C18" s="11">
        <v>47.073659999999997</v>
      </c>
      <c r="D18" s="11">
        <v>22.493300000000001</v>
      </c>
    </row>
    <row r="19" spans="1:8" x14ac:dyDescent="0.25">
      <c r="A19" s="11">
        <v>40.341470000000001</v>
      </c>
      <c r="B19" s="11">
        <v>17.414639999999999</v>
      </c>
      <c r="C19" s="11">
        <v>61.03689</v>
      </c>
      <c r="D19" s="11">
        <v>42.435479999999998</v>
      </c>
    </row>
    <row r="20" spans="1:8" s="6" customFormat="1" x14ac:dyDescent="0.25"/>
    <row r="21" spans="1:8" x14ac:dyDescent="0.25">
      <c r="A21" s="14" t="s">
        <v>323</v>
      </c>
      <c r="B21" s="1"/>
      <c r="C21" s="1"/>
      <c r="D21" s="1"/>
    </row>
    <row r="22" spans="1:8" x14ac:dyDescent="0.25">
      <c r="A22" s="2" t="s">
        <v>290</v>
      </c>
      <c r="B22" s="2" t="s">
        <v>292</v>
      </c>
      <c r="C22" s="2" t="s">
        <v>291</v>
      </c>
      <c r="D22" s="2" t="s">
        <v>293</v>
      </c>
    </row>
    <row r="23" spans="1:8" x14ac:dyDescent="0.25">
      <c r="A23" s="1">
        <v>1.1200000000000001</v>
      </c>
      <c r="B23" s="1">
        <v>0.99</v>
      </c>
      <c r="C23" s="1">
        <v>1.08</v>
      </c>
      <c r="D23" s="1">
        <v>0.95</v>
      </c>
    </row>
    <row r="24" spans="1:8" x14ac:dyDescent="0.25">
      <c r="A24" s="1">
        <v>1.57</v>
      </c>
      <c r="B24" s="1">
        <v>0.73</v>
      </c>
      <c r="C24" s="1">
        <v>1.01</v>
      </c>
      <c r="D24" s="1">
        <v>1.6</v>
      </c>
    </row>
    <row r="25" spans="1:8" x14ac:dyDescent="0.25">
      <c r="A25" s="1">
        <v>1.02</v>
      </c>
      <c r="B25" s="1">
        <v>0.54</v>
      </c>
      <c r="C25" s="1">
        <v>0.91</v>
      </c>
      <c r="D25" s="1">
        <v>0.66</v>
      </c>
    </row>
    <row r="26" spans="1:8" x14ac:dyDescent="0.25">
      <c r="A26" s="1">
        <v>0.97</v>
      </c>
      <c r="B26" s="1">
        <v>0.54</v>
      </c>
      <c r="C26" s="1">
        <v>1.07</v>
      </c>
      <c r="D26" s="1">
        <v>1.03</v>
      </c>
    </row>
    <row r="27" spans="1:8" x14ac:dyDescent="0.25">
      <c r="A27" s="1">
        <v>1.0900000000000001</v>
      </c>
      <c r="B27" s="1">
        <v>0.87</v>
      </c>
      <c r="C27" s="1">
        <v>0.65</v>
      </c>
      <c r="D27" s="1">
        <v>0.61</v>
      </c>
    </row>
    <row r="28" spans="1:8" s="6" customFormat="1" x14ac:dyDescent="0.25"/>
    <row r="29" spans="1:8" x14ac:dyDescent="0.25">
      <c r="A29" t="s">
        <v>324</v>
      </c>
    </row>
    <row r="30" spans="1:8" x14ac:dyDescent="0.25">
      <c r="A30" s="12" t="s">
        <v>307</v>
      </c>
      <c r="B30" s="12"/>
      <c r="C30" s="12" t="s">
        <v>308</v>
      </c>
      <c r="D30" s="12"/>
      <c r="E30" s="12" t="s">
        <v>309</v>
      </c>
      <c r="F30" s="12"/>
      <c r="G30" s="12" t="s">
        <v>310</v>
      </c>
      <c r="H30" s="12"/>
    </row>
    <row r="31" spans="1:8" x14ac:dyDescent="0.25">
      <c r="A31" t="s">
        <v>143</v>
      </c>
      <c r="B31" t="s">
        <v>144</v>
      </c>
      <c r="C31" s="6" t="s">
        <v>143</v>
      </c>
      <c r="D31" s="6" t="s">
        <v>144</v>
      </c>
      <c r="E31" s="6" t="s">
        <v>143</v>
      </c>
      <c r="F31" s="6" t="s">
        <v>144</v>
      </c>
      <c r="G31" s="6" t="s">
        <v>143</v>
      </c>
      <c r="H31" s="6" t="s">
        <v>144</v>
      </c>
    </row>
    <row r="32" spans="1:8" x14ac:dyDescent="0.25">
      <c r="A32" s="11">
        <v>1</v>
      </c>
      <c r="B32" s="11">
        <v>1</v>
      </c>
      <c r="C32" s="11">
        <v>4.7010569999999996</v>
      </c>
      <c r="D32" s="11">
        <v>4.1781079999999999</v>
      </c>
      <c r="E32" s="11">
        <v>2.9994459999999998</v>
      </c>
      <c r="F32" s="11">
        <v>4.8710719999999998</v>
      </c>
      <c r="G32" s="11">
        <v>1.851858</v>
      </c>
      <c r="H32" s="11">
        <v>2.7671410000000001</v>
      </c>
    </row>
    <row r="33" spans="1:8" x14ac:dyDescent="0.25">
      <c r="A33" s="11">
        <v>1</v>
      </c>
      <c r="B33" s="11">
        <v>1</v>
      </c>
      <c r="C33" s="11">
        <v>3.680536</v>
      </c>
      <c r="D33" s="11">
        <v>3.3439709999999998</v>
      </c>
      <c r="E33" s="11">
        <v>3.1641949999999999</v>
      </c>
      <c r="F33" s="11">
        <v>3.6851029999999998</v>
      </c>
      <c r="G33" s="11">
        <v>2.3069730000000002</v>
      </c>
      <c r="H33" s="11">
        <v>1.3950739999999999</v>
      </c>
    </row>
    <row r="34" spans="1:8" x14ac:dyDescent="0.25">
      <c r="A34" s="11">
        <v>1</v>
      </c>
      <c r="B34" s="11">
        <v>1</v>
      </c>
      <c r="C34" s="11">
        <v>3.2900779999999998</v>
      </c>
      <c r="D34" s="11">
        <v>5.073035</v>
      </c>
      <c r="E34" s="11">
        <v>7.0067870000000001</v>
      </c>
      <c r="F34" s="11">
        <v>7.3097989999999999</v>
      </c>
      <c r="G34" s="11">
        <v>0.44469399999999998</v>
      </c>
      <c r="H34" s="11">
        <v>1.8312280000000001</v>
      </c>
    </row>
    <row r="35" spans="1:8" s="6" customFormat="1" x14ac:dyDescent="0.25"/>
    <row r="36" spans="1:8" x14ac:dyDescent="0.25">
      <c r="A36" s="6" t="s">
        <v>319</v>
      </c>
    </row>
    <row r="37" spans="1:8" x14ac:dyDescent="0.25">
      <c r="A37" s="12" t="s">
        <v>196</v>
      </c>
      <c r="B37" s="12" t="s">
        <v>207</v>
      </c>
      <c r="C37" s="12" t="s">
        <v>197</v>
      </c>
      <c r="D37" s="12" t="s">
        <v>208</v>
      </c>
    </row>
    <row r="38" spans="1:8" x14ac:dyDescent="0.25">
      <c r="A38" s="11">
        <v>22.710380000000001</v>
      </c>
      <c r="B38" s="11">
        <v>14.482290000000001</v>
      </c>
      <c r="C38" s="11">
        <v>15.751379999999999</v>
      </c>
      <c r="D38" s="11">
        <v>15.744149999999999</v>
      </c>
    </row>
    <row r="39" spans="1:8" x14ac:dyDescent="0.25">
      <c r="A39" s="11">
        <v>21.419039999999999</v>
      </c>
      <c r="B39" s="11">
        <v>11.72456</v>
      </c>
      <c r="C39" s="11">
        <v>12.295970000000001</v>
      </c>
      <c r="D39" s="11">
        <v>9.7653420000000004</v>
      </c>
    </row>
    <row r="40" spans="1:8" x14ac:dyDescent="0.25">
      <c r="A40" s="11">
        <v>27.3</v>
      </c>
      <c r="B40" s="11">
        <v>12.2</v>
      </c>
      <c r="C40" s="11">
        <v>20.746030000000001</v>
      </c>
      <c r="D40" s="11">
        <v>17.816970000000001</v>
      </c>
    </row>
    <row r="41" spans="1:8" s="6" customFormat="1" x14ac:dyDescent="0.25"/>
    <row r="42" spans="1:8" x14ac:dyDescent="0.25">
      <c r="A42" s="6" t="s">
        <v>325</v>
      </c>
    </row>
    <row r="43" spans="1:8" x14ac:dyDescent="0.25">
      <c r="A43" s="12" t="s">
        <v>206</v>
      </c>
      <c r="B43" s="12" t="s">
        <v>213</v>
      </c>
      <c r="C43" s="12" t="s">
        <v>193</v>
      </c>
      <c r="D43" s="12" t="s">
        <v>214</v>
      </c>
    </row>
    <row r="44" spans="1:8" x14ac:dyDescent="0.25">
      <c r="A44" s="11">
        <v>30.191600000000001</v>
      </c>
      <c r="B44" s="11">
        <v>23.366199999999999</v>
      </c>
      <c r="C44" s="11">
        <v>25.138100000000001</v>
      </c>
      <c r="D44" s="11">
        <v>23.339500000000001</v>
      </c>
    </row>
    <row r="45" spans="1:8" x14ac:dyDescent="0.25">
      <c r="A45" s="11">
        <v>25.708100000000002</v>
      </c>
      <c r="B45" s="11">
        <v>24.104399999999998</v>
      </c>
      <c r="C45" s="11">
        <v>24.513400000000001</v>
      </c>
      <c r="D45" s="11">
        <v>21.4468</v>
      </c>
    </row>
    <row r="46" spans="1:8" x14ac:dyDescent="0.25">
      <c r="A46" s="11">
        <v>42.526800000000001</v>
      </c>
      <c r="B46" s="11">
        <v>29.4453</v>
      </c>
      <c r="C46" s="11">
        <v>29.0959</v>
      </c>
      <c r="D46" s="11">
        <v>25.186499999999999</v>
      </c>
    </row>
    <row r="47" spans="1:8" x14ac:dyDescent="0.25">
      <c r="A47" s="11">
        <v>39.464100000000002</v>
      </c>
      <c r="B47" s="11">
        <v>29.454499999999999</v>
      </c>
      <c r="C47" s="11">
        <v>27.862500000000001</v>
      </c>
      <c r="D47" s="11">
        <v>24.624400000000001</v>
      </c>
    </row>
    <row r="48" spans="1:8" x14ac:dyDescent="0.25">
      <c r="A48" s="11">
        <v>37.328099999999999</v>
      </c>
      <c r="B48" s="11">
        <v>23.206800000000001</v>
      </c>
      <c r="C48" s="11">
        <v>34.726999999999997</v>
      </c>
      <c r="D48" s="11">
        <v>17.305299999999999</v>
      </c>
    </row>
    <row r="49" spans="1:4" x14ac:dyDescent="0.25">
      <c r="A49" s="11">
        <v>36.452399999999997</v>
      </c>
      <c r="B49" s="11">
        <v>23.992100000000001</v>
      </c>
      <c r="C49" s="11">
        <v>29.2652</v>
      </c>
      <c r="D49" s="11">
        <v>33.6798</v>
      </c>
    </row>
    <row r="50" spans="1:4" x14ac:dyDescent="0.25">
      <c r="A50" s="11">
        <v>34.184600000000003</v>
      </c>
      <c r="B50" s="11">
        <v>16.727699999999999</v>
      </c>
      <c r="C50" s="11">
        <v>20.653199999999998</v>
      </c>
      <c r="D50" s="11">
        <v>23.711400000000001</v>
      </c>
    </row>
    <row r="51" spans="1:4" x14ac:dyDescent="0.25">
      <c r="A51" s="11">
        <v>34.425199999999997</v>
      </c>
      <c r="B51" s="11">
        <v>20.163499999999999</v>
      </c>
      <c r="C51" s="11">
        <v>23.193200000000001</v>
      </c>
      <c r="D51" s="11">
        <v>15.5908</v>
      </c>
    </row>
    <row r="52" spans="1:4" s="6" customFormat="1" x14ac:dyDescent="0.25"/>
    <row r="53" spans="1:4" x14ac:dyDescent="0.25">
      <c r="A53" s="6" t="s">
        <v>657</v>
      </c>
      <c r="B53" s="6"/>
      <c r="C53" s="6"/>
      <c r="D53" s="6"/>
    </row>
    <row r="54" spans="1:4" x14ac:dyDescent="0.25">
      <c r="A54" s="12" t="s">
        <v>227</v>
      </c>
      <c r="B54" s="12" t="s">
        <v>228</v>
      </c>
      <c r="C54" s="12" t="s">
        <v>206</v>
      </c>
      <c r="D54" s="12" t="s">
        <v>193</v>
      </c>
    </row>
    <row r="55" spans="1:4" x14ac:dyDescent="0.25">
      <c r="A55" s="11">
        <v>4.22675</v>
      </c>
      <c r="B55" s="11">
        <v>9.8683899999999998</v>
      </c>
      <c r="C55" s="11">
        <v>30.503530000000001</v>
      </c>
      <c r="D55" s="11">
        <v>24.865300000000001</v>
      </c>
    </row>
    <row r="56" spans="1:4" x14ac:dyDescent="0.25">
      <c r="A56" s="11">
        <v>5.0963329999999996</v>
      </c>
      <c r="B56" s="11">
        <v>6.87</v>
      </c>
      <c r="C56" s="11">
        <v>29.165870000000002</v>
      </c>
      <c r="D56" s="11">
        <v>25.3</v>
      </c>
    </row>
    <row r="57" spans="1:4" x14ac:dyDescent="0.25">
      <c r="A57" s="11">
        <v>7.4313580000000004</v>
      </c>
      <c r="B57" s="11">
        <v>5.2537209999999996</v>
      </c>
      <c r="C57" s="11">
        <v>36.884259999999998</v>
      </c>
      <c r="D57" s="11">
        <v>18.359570000000001</v>
      </c>
    </row>
    <row r="58" spans="1:4" x14ac:dyDescent="0.25">
      <c r="A58" s="11">
        <v>6.4458599999999997</v>
      </c>
      <c r="B58" s="11">
        <v>6.2409530000000002</v>
      </c>
      <c r="C58" s="11">
        <v>37.976439999999997</v>
      </c>
      <c r="D58" s="11">
        <v>10.875170000000001</v>
      </c>
    </row>
    <row r="59" spans="1:4" s="6" customFormat="1" x14ac:dyDescent="0.25"/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A9" sqref="A9:XFD9"/>
    </sheetView>
  </sheetViews>
  <sheetFormatPr defaultRowHeight="15" x14ac:dyDescent="0.25"/>
  <sheetData>
    <row r="1" spans="1:12" x14ac:dyDescent="0.25">
      <c r="A1" t="s">
        <v>379</v>
      </c>
    </row>
    <row r="2" spans="1:12" x14ac:dyDescent="0.25">
      <c r="A2" s="2" t="s">
        <v>143</v>
      </c>
      <c r="B2" s="2" t="s">
        <v>381</v>
      </c>
      <c r="C2" s="1"/>
      <c r="D2" s="1"/>
      <c r="E2" s="1"/>
      <c r="F2" s="1"/>
      <c r="G2" s="1"/>
      <c r="H2" s="1"/>
    </row>
    <row r="3" spans="1:12" x14ac:dyDescent="0.25">
      <c r="A3" s="1">
        <v>8.2373200000000004</v>
      </c>
      <c r="B3" s="1">
        <v>6.6767799999999999</v>
      </c>
    </row>
    <row r="4" spans="1:12" x14ac:dyDescent="0.25">
      <c r="A4" s="1">
        <v>6.1752000000000002</v>
      </c>
      <c r="B4" s="1">
        <v>6.05213</v>
      </c>
    </row>
    <row r="5" spans="1:12" x14ac:dyDescent="0.25">
      <c r="A5" s="1">
        <v>5.9408399999999997</v>
      </c>
      <c r="B5" s="1">
        <v>6.6696499999999999</v>
      </c>
    </row>
    <row r="6" spans="1:12" x14ac:dyDescent="0.25">
      <c r="A6" s="1">
        <v>7.8802000000000003</v>
      </c>
      <c r="B6" s="1">
        <v>5.76755</v>
      </c>
    </row>
    <row r="7" spans="1:12" x14ac:dyDescent="0.25">
      <c r="A7" s="1">
        <v>10.44359</v>
      </c>
      <c r="B7" s="1">
        <v>6.0546100000000003</v>
      </c>
    </row>
    <row r="8" spans="1:12" x14ac:dyDescent="0.25">
      <c r="A8" s="1">
        <v>9.3895900000000001</v>
      </c>
      <c r="B8" s="1">
        <v>3.3749699999999998</v>
      </c>
    </row>
    <row r="9" spans="1:12" s="6" customFormat="1" x14ac:dyDescent="0.25"/>
    <row r="11" spans="1:12" x14ac:dyDescent="0.25">
      <c r="A11" s="6" t="s">
        <v>380</v>
      </c>
    </row>
    <row r="12" spans="1:12" x14ac:dyDescent="0.25">
      <c r="A12" t="s">
        <v>660</v>
      </c>
      <c r="B12" t="s">
        <v>664</v>
      </c>
      <c r="C12" s="6" t="s">
        <v>665</v>
      </c>
      <c r="D12" s="6" t="s">
        <v>666</v>
      </c>
      <c r="E12" s="6" t="s">
        <v>667</v>
      </c>
      <c r="F12" s="6" t="s">
        <v>668</v>
      </c>
      <c r="G12" s="2" t="s">
        <v>669</v>
      </c>
      <c r="H12" s="2" t="s">
        <v>670</v>
      </c>
      <c r="I12" s="2" t="s">
        <v>671</v>
      </c>
      <c r="J12" s="2" t="s">
        <v>672</v>
      </c>
      <c r="K12" s="2" t="s">
        <v>673</v>
      </c>
      <c r="L12" s="6"/>
    </row>
    <row r="13" spans="1:12" x14ac:dyDescent="0.25">
      <c r="A13">
        <v>0</v>
      </c>
      <c r="B13" s="1">
        <v>0.2</v>
      </c>
      <c r="C13" s="1">
        <v>0.2</v>
      </c>
      <c r="D13" s="1">
        <v>0.2</v>
      </c>
      <c r="E13" s="1">
        <v>0.2</v>
      </c>
      <c r="F13" s="1">
        <v>0.2</v>
      </c>
      <c r="G13" s="1">
        <v>0.2</v>
      </c>
      <c r="H13" s="1">
        <v>0.2</v>
      </c>
      <c r="I13" s="1">
        <v>0.2</v>
      </c>
      <c r="J13" s="1">
        <v>0.2</v>
      </c>
      <c r="K13" s="1">
        <v>0.2</v>
      </c>
      <c r="L13" s="6"/>
    </row>
    <row r="14" spans="1:12" x14ac:dyDescent="0.25">
      <c r="A14">
        <v>1</v>
      </c>
      <c r="B14" s="1">
        <v>0.3</v>
      </c>
      <c r="C14" s="1">
        <v>0.25</v>
      </c>
      <c r="D14" s="1">
        <v>0.35</v>
      </c>
      <c r="E14" s="1">
        <v>0.25</v>
      </c>
      <c r="F14" s="1">
        <v>0.2</v>
      </c>
      <c r="G14" s="1">
        <v>0.25</v>
      </c>
      <c r="H14" s="1">
        <v>0.25</v>
      </c>
      <c r="I14" s="1">
        <v>0.25</v>
      </c>
      <c r="J14" s="1">
        <v>0.2</v>
      </c>
      <c r="K14" s="1">
        <v>0.2</v>
      </c>
      <c r="L14" s="6"/>
    </row>
    <row r="15" spans="1:12" x14ac:dyDescent="0.25">
      <c r="A15">
        <v>2</v>
      </c>
      <c r="B15" s="1">
        <v>0.35</v>
      </c>
      <c r="C15" s="1">
        <v>0.32</v>
      </c>
      <c r="D15" s="1">
        <v>0.35</v>
      </c>
      <c r="E15" s="1">
        <v>0.4</v>
      </c>
      <c r="F15" s="1">
        <v>0.35</v>
      </c>
      <c r="G15" s="1">
        <v>0.3</v>
      </c>
      <c r="H15" s="1">
        <v>0.25</v>
      </c>
      <c r="I15" s="1">
        <v>0.3</v>
      </c>
      <c r="J15" s="1">
        <v>0.25</v>
      </c>
      <c r="K15" s="1">
        <v>0.25</v>
      </c>
      <c r="L15" s="6"/>
    </row>
    <row r="16" spans="1:12" x14ac:dyDescent="0.25">
      <c r="A16">
        <v>3</v>
      </c>
      <c r="B16" s="1">
        <v>0.5</v>
      </c>
      <c r="C16" s="1">
        <v>0.5</v>
      </c>
      <c r="D16" s="1">
        <v>0.5</v>
      </c>
      <c r="E16" s="1">
        <v>0.45</v>
      </c>
      <c r="F16" s="1">
        <v>0.45</v>
      </c>
      <c r="G16" s="1">
        <v>0.45</v>
      </c>
      <c r="H16" s="1">
        <v>0.4</v>
      </c>
      <c r="I16" s="1">
        <v>0.4</v>
      </c>
      <c r="J16" s="1">
        <v>0.4</v>
      </c>
      <c r="K16" s="1">
        <v>0.35</v>
      </c>
      <c r="L16" s="6"/>
    </row>
    <row r="17" spans="4:11" x14ac:dyDescent="0.25">
      <c r="H17" s="1"/>
      <c r="I17" s="1"/>
      <c r="J17" s="1"/>
      <c r="K17" s="1"/>
    </row>
    <row r="23" spans="4:11" x14ac:dyDescent="0.25">
      <c r="D23" s="1"/>
    </row>
    <row r="24" spans="4:11" x14ac:dyDescent="0.25">
      <c r="D24" s="1"/>
    </row>
    <row r="25" spans="4:11" x14ac:dyDescent="0.25">
      <c r="D25" s="1"/>
    </row>
    <row r="26" spans="4:11" x14ac:dyDescent="0.25">
      <c r="D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A7" sqref="A7:XFD7"/>
    </sheetView>
  </sheetViews>
  <sheetFormatPr defaultRowHeight="15" x14ac:dyDescent="0.25"/>
  <sheetData>
    <row r="1" spans="1:2" x14ac:dyDescent="0.25">
      <c r="A1" s="6" t="s">
        <v>70</v>
      </c>
    </row>
    <row r="2" spans="1:2" x14ac:dyDescent="0.25">
      <c r="A2" s="2" t="s">
        <v>68</v>
      </c>
      <c r="B2" s="2" t="s">
        <v>69</v>
      </c>
    </row>
    <row r="3" spans="1:2" x14ac:dyDescent="0.25">
      <c r="A3" s="1">
        <v>0.25</v>
      </c>
      <c r="B3" s="1">
        <v>5.23</v>
      </c>
    </row>
    <row r="4" spans="1:2" x14ac:dyDescent="0.25">
      <c r="A4" s="1">
        <v>3.5</v>
      </c>
      <c r="B4" s="1">
        <v>5.69</v>
      </c>
    </row>
    <row r="5" spans="1:2" x14ac:dyDescent="0.25">
      <c r="A5" s="1">
        <v>1.9</v>
      </c>
      <c r="B5" s="1">
        <v>5.29</v>
      </c>
    </row>
    <row r="6" spans="1:2" x14ac:dyDescent="0.25">
      <c r="A6" s="1">
        <v>0.6</v>
      </c>
      <c r="B6" s="1">
        <v>10.72</v>
      </c>
    </row>
    <row r="7" spans="1:2" s="6" customFormat="1" x14ac:dyDescent="0.2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selection activeCell="K44" sqref="K44"/>
    </sheetView>
  </sheetViews>
  <sheetFormatPr defaultRowHeight="15" x14ac:dyDescent="0.25"/>
  <sheetData>
    <row r="1" spans="1:2" x14ac:dyDescent="0.25">
      <c r="A1" s="6" t="s">
        <v>653</v>
      </c>
    </row>
    <row r="2" spans="1:2" x14ac:dyDescent="0.25">
      <c r="A2" s="12" t="s">
        <v>97</v>
      </c>
      <c r="B2" s="12" t="s">
        <v>98</v>
      </c>
    </row>
    <row r="3" spans="1:2" s="6" customFormat="1" x14ac:dyDescent="0.25">
      <c r="A3" s="11">
        <v>12.5</v>
      </c>
      <c r="B3" s="11">
        <v>11.3</v>
      </c>
    </row>
    <row r="4" spans="1:2" s="6" customFormat="1" x14ac:dyDescent="0.25">
      <c r="A4" s="11">
        <v>13</v>
      </c>
      <c r="B4" s="11">
        <v>8.9</v>
      </c>
    </row>
    <row r="5" spans="1:2" s="6" customFormat="1" x14ac:dyDescent="0.25">
      <c r="A5" s="11">
        <v>9</v>
      </c>
      <c r="B5" s="11">
        <v>10.8</v>
      </c>
    </row>
    <row r="6" spans="1:2" s="6" customFormat="1" x14ac:dyDescent="0.25">
      <c r="A6" s="11">
        <v>13.2</v>
      </c>
      <c r="B6" s="11">
        <v>12</v>
      </c>
    </row>
    <row r="7" spans="1:2" x14ac:dyDescent="0.25">
      <c r="A7" s="11">
        <v>11.8</v>
      </c>
      <c r="B7" s="11">
        <v>9.8000000000000007</v>
      </c>
    </row>
    <row r="8" spans="1:2" x14ac:dyDescent="0.25">
      <c r="A8" s="11">
        <v>11.8</v>
      </c>
      <c r="B8" s="11">
        <v>11.1</v>
      </c>
    </row>
    <row r="9" spans="1:2" x14ac:dyDescent="0.25">
      <c r="A9" s="11">
        <v>9.6999999999999993</v>
      </c>
      <c r="B9" s="11">
        <v>13.4</v>
      </c>
    </row>
    <row r="10" spans="1:2" x14ac:dyDescent="0.25">
      <c r="A10" s="11"/>
      <c r="B10" s="11">
        <v>12.5</v>
      </c>
    </row>
    <row r="11" spans="1:2" x14ac:dyDescent="0.25">
      <c r="A11" s="11"/>
      <c r="B11" s="11">
        <v>10.9</v>
      </c>
    </row>
    <row r="12" spans="1:2" x14ac:dyDescent="0.25">
      <c r="A12" s="11"/>
      <c r="B12" s="11">
        <v>9.6999999999999993</v>
      </c>
    </row>
    <row r="13" spans="1:2" x14ac:dyDescent="0.25">
      <c r="A13" s="11"/>
      <c r="B13" s="11">
        <v>10.6</v>
      </c>
    </row>
    <row r="14" spans="1:2" x14ac:dyDescent="0.25">
      <c r="A14" s="11"/>
      <c r="B14" s="11">
        <v>15.2</v>
      </c>
    </row>
    <row r="17" spans="1:6" x14ac:dyDescent="0.25">
      <c r="A17" s="6" t="s">
        <v>654</v>
      </c>
    </row>
    <row r="18" spans="1:6" x14ac:dyDescent="0.25">
      <c r="A18" s="12" t="s">
        <v>91</v>
      </c>
      <c r="B18" s="12" t="s">
        <v>92</v>
      </c>
      <c r="C18" s="12" t="s">
        <v>93</v>
      </c>
      <c r="D18" s="12" t="s">
        <v>94</v>
      </c>
      <c r="E18" s="12" t="s">
        <v>95</v>
      </c>
      <c r="F18" s="12" t="s">
        <v>96</v>
      </c>
    </row>
    <row r="19" spans="1:6" x14ac:dyDescent="0.25">
      <c r="A19" s="11">
        <v>9.4</v>
      </c>
      <c r="B19" s="11">
        <v>7.8</v>
      </c>
      <c r="C19" s="11">
        <v>5.3</v>
      </c>
      <c r="D19" s="11">
        <v>4.5</v>
      </c>
      <c r="E19" s="11">
        <v>77.5</v>
      </c>
      <c r="F19" s="11">
        <v>81</v>
      </c>
    </row>
    <row r="20" spans="1:6" x14ac:dyDescent="0.25">
      <c r="A20" s="11">
        <v>8.9</v>
      </c>
      <c r="B20" s="11">
        <v>7.1</v>
      </c>
      <c r="C20" s="11">
        <v>3.7</v>
      </c>
      <c r="D20" s="11">
        <v>7.2</v>
      </c>
      <c r="E20" s="11">
        <v>76.5</v>
      </c>
      <c r="F20" s="11">
        <v>78.599999999999994</v>
      </c>
    </row>
    <row r="21" spans="1:6" x14ac:dyDescent="0.25">
      <c r="A21" s="11">
        <v>18.8</v>
      </c>
      <c r="B21" s="11">
        <v>9</v>
      </c>
      <c r="C21" s="11">
        <v>8.4</v>
      </c>
      <c r="D21" s="11">
        <v>4.9000000000000004</v>
      </c>
      <c r="E21" s="11">
        <v>63.7</v>
      </c>
      <c r="F21" s="11">
        <v>79.7</v>
      </c>
    </row>
    <row r="22" spans="1:6" x14ac:dyDescent="0.25">
      <c r="A22" s="11">
        <v>8.5</v>
      </c>
      <c r="B22" s="11">
        <v>8.9</v>
      </c>
      <c r="C22" s="11">
        <v>7.1</v>
      </c>
      <c r="D22" s="11">
        <v>7.6</v>
      </c>
      <c r="E22" s="11">
        <v>78.400000000000006</v>
      </c>
      <c r="F22" s="11">
        <v>76.599999999999994</v>
      </c>
    </row>
    <row r="23" spans="1:6" x14ac:dyDescent="0.25">
      <c r="A23" s="11">
        <v>12.1</v>
      </c>
      <c r="B23" s="11">
        <v>7</v>
      </c>
      <c r="C23" s="11">
        <v>7.7</v>
      </c>
      <c r="D23" s="11">
        <v>7.6</v>
      </c>
      <c r="E23" s="11">
        <v>74.2</v>
      </c>
      <c r="F23" s="11">
        <v>79.8</v>
      </c>
    </row>
    <row r="24" spans="1:6" x14ac:dyDescent="0.25">
      <c r="A24" s="11">
        <v>10.3</v>
      </c>
      <c r="B24" s="11">
        <v>9.8000000000000007</v>
      </c>
      <c r="C24" s="11">
        <v>11.5</v>
      </c>
      <c r="D24" s="11">
        <v>8.1</v>
      </c>
      <c r="E24" s="11">
        <v>70.3</v>
      </c>
      <c r="F24" s="11">
        <v>75.400000000000006</v>
      </c>
    </row>
    <row r="25" spans="1:6" x14ac:dyDescent="0.25">
      <c r="B25" s="11">
        <v>13.2</v>
      </c>
      <c r="D25" s="11">
        <v>16.7</v>
      </c>
      <c r="F25" s="11">
        <v>64.3</v>
      </c>
    </row>
    <row r="26" spans="1:6" x14ac:dyDescent="0.25">
      <c r="A26" s="11"/>
      <c r="B26" s="11">
        <v>9</v>
      </c>
      <c r="C26" s="11"/>
      <c r="D26" s="11">
        <v>6.3</v>
      </c>
      <c r="E26" s="11"/>
      <c r="F26" s="11">
        <v>77.8</v>
      </c>
    </row>
    <row r="27" spans="1:6" x14ac:dyDescent="0.25">
      <c r="A27" s="11"/>
      <c r="B27" s="11">
        <v>12.6</v>
      </c>
      <c r="C27" s="11"/>
      <c r="D27" s="11">
        <v>4.8</v>
      </c>
      <c r="E27" s="11"/>
      <c r="F27" s="11">
        <v>69.099999999999994</v>
      </c>
    </row>
    <row r="28" spans="1:6" x14ac:dyDescent="0.25">
      <c r="A28" s="11"/>
      <c r="B28" s="11">
        <v>16.899999999999999</v>
      </c>
      <c r="C28" s="11"/>
      <c r="D28" s="11">
        <v>14.3</v>
      </c>
      <c r="E28" s="11"/>
      <c r="F28" s="11">
        <v>60.1</v>
      </c>
    </row>
    <row r="29" spans="1:6" x14ac:dyDescent="0.25">
      <c r="A29" s="11"/>
      <c r="C29" s="11"/>
      <c r="E29" s="11"/>
    </row>
    <row r="31" spans="1:6" s="6" customFormat="1" x14ac:dyDescent="0.25">
      <c r="A31" s="6" t="s">
        <v>655</v>
      </c>
    </row>
    <row r="32" spans="1:6" s="6" customFormat="1" x14ac:dyDescent="0.25">
      <c r="A32" s="12" t="s">
        <v>97</v>
      </c>
      <c r="B32" s="12" t="s">
        <v>98</v>
      </c>
    </row>
    <row r="33" spans="1:6" s="6" customFormat="1" x14ac:dyDescent="0.25">
      <c r="A33" s="11">
        <v>11.1</v>
      </c>
      <c r="B33" s="11">
        <v>10.5</v>
      </c>
    </row>
    <row r="34" spans="1:6" s="6" customFormat="1" x14ac:dyDescent="0.25">
      <c r="A34" s="11">
        <v>13.8</v>
      </c>
      <c r="B34" s="11">
        <v>8.1999999999999993</v>
      </c>
    </row>
    <row r="35" spans="1:6" s="6" customFormat="1" x14ac:dyDescent="0.25">
      <c r="A35" s="11">
        <v>11</v>
      </c>
      <c r="B35" s="11">
        <v>10.8</v>
      </c>
    </row>
    <row r="36" spans="1:6" s="6" customFormat="1" x14ac:dyDescent="0.25">
      <c r="A36" s="11">
        <v>11.6</v>
      </c>
      <c r="B36" s="11">
        <v>12</v>
      </c>
    </row>
    <row r="37" spans="1:6" x14ac:dyDescent="0.25">
      <c r="A37" s="11">
        <v>8</v>
      </c>
      <c r="B37" s="11">
        <v>10</v>
      </c>
    </row>
    <row r="38" spans="1:6" x14ac:dyDescent="0.25">
      <c r="A38" s="11">
        <v>11</v>
      </c>
      <c r="B38" s="11">
        <v>11.7</v>
      </c>
    </row>
    <row r="39" spans="1:6" x14ac:dyDescent="0.25">
      <c r="A39" s="11">
        <v>12.8</v>
      </c>
      <c r="B39" s="11">
        <v>13.2</v>
      </c>
    </row>
    <row r="40" spans="1:6" x14ac:dyDescent="0.25">
      <c r="A40" s="11"/>
      <c r="B40" s="11">
        <v>13.3</v>
      </c>
    </row>
    <row r="41" spans="1:6" x14ac:dyDescent="0.25">
      <c r="A41" s="11"/>
      <c r="B41" s="11">
        <v>6</v>
      </c>
    </row>
    <row r="42" spans="1:6" x14ac:dyDescent="0.25">
      <c r="A42" s="11"/>
      <c r="B42" s="11">
        <v>11.1</v>
      </c>
    </row>
    <row r="43" spans="1:6" x14ac:dyDescent="0.25">
      <c r="A43" s="11"/>
      <c r="B43" s="11">
        <v>10.5</v>
      </c>
    </row>
    <row r="44" spans="1:6" x14ac:dyDescent="0.25">
      <c r="A44" s="11"/>
      <c r="B44" s="11">
        <v>14.6</v>
      </c>
    </row>
    <row r="47" spans="1:6" x14ac:dyDescent="0.25">
      <c r="A47" s="6" t="s">
        <v>656</v>
      </c>
    </row>
    <row r="48" spans="1:6" x14ac:dyDescent="0.25">
      <c r="A48" s="12" t="s">
        <v>91</v>
      </c>
      <c r="B48" s="12" t="s">
        <v>92</v>
      </c>
      <c r="C48" s="12" t="s">
        <v>93</v>
      </c>
      <c r="D48" s="12" t="s">
        <v>94</v>
      </c>
      <c r="E48" s="12" t="s">
        <v>95</v>
      </c>
      <c r="F48" s="12" t="s">
        <v>96</v>
      </c>
    </row>
    <row r="49" spans="1:6" x14ac:dyDescent="0.25">
      <c r="A49" s="11">
        <v>16.899999999999999</v>
      </c>
      <c r="B49" s="11">
        <v>17</v>
      </c>
      <c r="C49" s="11">
        <v>7.2</v>
      </c>
      <c r="D49" s="11">
        <v>6.1</v>
      </c>
      <c r="E49" s="11">
        <v>69.2</v>
      </c>
      <c r="F49" s="11">
        <v>68.3</v>
      </c>
    </row>
    <row r="50" spans="1:6" x14ac:dyDescent="0.25">
      <c r="A50" s="11">
        <v>20.9</v>
      </c>
      <c r="B50" s="11">
        <v>14.6</v>
      </c>
      <c r="C50" s="11">
        <v>5.9</v>
      </c>
      <c r="D50" s="11">
        <v>6.2</v>
      </c>
      <c r="E50" s="11">
        <v>64.099999999999994</v>
      </c>
      <c r="F50" s="11">
        <v>72.400000000000006</v>
      </c>
    </row>
    <row r="51" spans="1:6" x14ac:dyDescent="0.25">
      <c r="A51" s="11"/>
      <c r="B51" s="11">
        <v>18.8</v>
      </c>
      <c r="C51" s="11"/>
      <c r="D51" s="11">
        <v>6.5</v>
      </c>
      <c r="E51" s="11"/>
      <c r="F51" s="11">
        <v>67.900000000000006</v>
      </c>
    </row>
    <row r="52" spans="1:6" x14ac:dyDescent="0.25">
      <c r="A52" s="11">
        <v>28.2</v>
      </c>
      <c r="B52" s="11">
        <v>14.1</v>
      </c>
      <c r="C52" s="11">
        <v>9.1</v>
      </c>
      <c r="D52" s="11">
        <v>8.6999999999999993</v>
      </c>
      <c r="E52" s="11">
        <v>54.1</v>
      </c>
      <c r="F52" s="11">
        <v>71.900000000000006</v>
      </c>
    </row>
    <row r="53" spans="1:6" x14ac:dyDescent="0.25">
      <c r="A53" s="11">
        <v>15.1</v>
      </c>
      <c r="B53" s="11">
        <v>17.100000000000001</v>
      </c>
      <c r="C53" s="11">
        <v>8.6</v>
      </c>
      <c r="D53" s="11">
        <v>5.8</v>
      </c>
      <c r="E53" s="11">
        <v>70.099999999999994</v>
      </c>
      <c r="F53" s="11">
        <v>70.3</v>
      </c>
    </row>
    <row r="54" spans="1:6" x14ac:dyDescent="0.25">
      <c r="A54" s="11">
        <v>19</v>
      </c>
      <c r="B54" s="11"/>
      <c r="C54" s="11">
        <v>8.8000000000000007</v>
      </c>
      <c r="D54" s="11"/>
      <c r="E54" s="11">
        <v>67</v>
      </c>
      <c r="F54" s="11"/>
    </row>
    <row r="55" spans="1:6" x14ac:dyDescent="0.25">
      <c r="A55" s="11">
        <v>24</v>
      </c>
      <c r="B55" s="11">
        <v>17.899999999999999</v>
      </c>
      <c r="C55" s="11">
        <v>11.6</v>
      </c>
      <c r="D55" s="11">
        <v>5.0999999999999996</v>
      </c>
      <c r="E55" s="11">
        <v>57.8</v>
      </c>
      <c r="F55" s="11">
        <v>67.2</v>
      </c>
    </row>
    <row r="56" spans="1:6" x14ac:dyDescent="0.25">
      <c r="A56" s="11"/>
      <c r="B56" s="11">
        <v>34.299999999999997</v>
      </c>
      <c r="C56" s="11"/>
      <c r="D56" s="11">
        <v>9.1</v>
      </c>
      <c r="E56" s="11"/>
      <c r="F56" s="11">
        <v>49.5</v>
      </c>
    </row>
    <row r="57" spans="1:6" x14ac:dyDescent="0.25">
      <c r="A57" s="11"/>
      <c r="B57" s="11">
        <v>15.2</v>
      </c>
      <c r="C57" s="11"/>
      <c r="D57" s="11">
        <v>9.6</v>
      </c>
      <c r="E57" s="11"/>
      <c r="F57" s="11">
        <v>69.5</v>
      </c>
    </row>
    <row r="58" spans="1:6" x14ac:dyDescent="0.25">
      <c r="A58" s="11"/>
      <c r="B58" s="11">
        <v>17.899999999999999</v>
      </c>
      <c r="C58" s="11"/>
      <c r="D58" s="11">
        <v>9.9</v>
      </c>
      <c r="E58" s="11"/>
      <c r="F58" s="11">
        <v>66.3</v>
      </c>
    </row>
    <row r="59" spans="1:6" x14ac:dyDescent="0.25">
      <c r="A59" s="11"/>
      <c r="B59" s="11">
        <v>40.799999999999997</v>
      </c>
      <c r="C59" s="11"/>
      <c r="D59" s="11">
        <v>8.1999999999999993</v>
      </c>
      <c r="E59" s="11"/>
      <c r="F59" s="11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</vt:lpstr>
      <vt:lpstr>Fig. 2</vt:lpstr>
      <vt:lpstr>Fig. 3</vt:lpstr>
      <vt:lpstr>Fig. 4</vt:lpstr>
      <vt:lpstr>Fig. 5</vt:lpstr>
      <vt:lpstr>Fig. 6</vt:lpstr>
      <vt:lpstr>Fig. 7</vt:lpstr>
      <vt:lpstr>Suppl. Fig. 1</vt:lpstr>
      <vt:lpstr>Suppl. Fig. 2</vt:lpstr>
      <vt:lpstr>Suppl. Fig. 3</vt:lpstr>
      <vt:lpstr>Suppl. Fig. 4</vt:lpstr>
      <vt:lpstr>Suppl. Fig. 5</vt:lpstr>
      <vt:lpstr>Suppl. Fig. 6</vt:lpstr>
      <vt:lpstr>Suppl. Fig. 7</vt:lpstr>
      <vt:lpstr>Suppl. Fig. 8</vt:lpstr>
      <vt:lpstr>Suppl. Fig. 9</vt:lpstr>
      <vt:lpstr>Suppl. Fig. 10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ttschureck, Nina</dc:creator>
  <cp:lastModifiedBy>Wettschureck, Nina</cp:lastModifiedBy>
  <dcterms:created xsi:type="dcterms:W3CDTF">2021-07-20T06:37:16Z</dcterms:created>
  <dcterms:modified xsi:type="dcterms:W3CDTF">2021-09-22T12:23:20Z</dcterms:modified>
</cp:coreProperties>
</file>